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romitsu Kunimi\Desktop\トポ論文用\"/>
    </mc:Choice>
  </mc:AlternateContent>
  <xr:revisionPtr revIDLastSave="0" documentId="13_ncr:1_{E905DD47-E825-4A55-B459-75FE815E12AB}" xr6:coauthVersionLast="43" xr6:coauthVersionMax="43" xr10:uidLastSave="{00000000-0000-0000-0000-000000000000}"/>
  <bookViews>
    <workbookView xWindow="-28920" yWindow="-120" windowWidth="29040" windowHeight="15840" xr2:uid="{7A54C256-BFFB-4209-9474-95765CBAE199}"/>
  </bookViews>
  <sheets>
    <sheet name="Figure 1B" sheetId="1" r:id="rId1"/>
    <sheet name="Figure 2B" sheetId="2" r:id="rId2"/>
    <sheet name="Figure 2C" sheetId="3" r:id="rId3"/>
    <sheet name="Figure 3B" sheetId="4" r:id="rId4"/>
    <sheet name="Figure 4B" sheetId="5" r:id="rId5"/>
    <sheet name="Figure 5B" sheetId="6" r:id="rId6"/>
    <sheet name="Figure 5C" sheetId="7" r:id="rId7"/>
    <sheet name="Figure 5D" sheetId="8" r:id="rId8"/>
    <sheet name="Figure 5E" sheetId="9" r:id="rId9"/>
    <sheet name="Figure 6B" sheetId="10" r:id="rId10"/>
    <sheet name="Figure 6C" sheetId="11" r:id="rId1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2" i="11" l="1"/>
  <c r="E12" i="11"/>
  <c r="F12" i="11"/>
  <c r="D11" i="11"/>
  <c r="E11" i="11"/>
  <c r="F11" i="11"/>
  <c r="C12" i="11"/>
  <c r="C11" i="11"/>
  <c r="C12" i="9"/>
  <c r="C11" i="9"/>
  <c r="D13" i="8"/>
  <c r="E13" i="8"/>
  <c r="F13" i="8"/>
  <c r="C13" i="8"/>
  <c r="D12" i="8"/>
  <c r="E12" i="8"/>
  <c r="F12" i="8"/>
  <c r="C12" i="8"/>
  <c r="D12" i="7"/>
  <c r="E12" i="7"/>
  <c r="F12" i="7"/>
  <c r="C12" i="7"/>
  <c r="D11" i="7"/>
  <c r="E11" i="7"/>
  <c r="F11" i="7"/>
  <c r="C11" i="7"/>
  <c r="D12" i="6"/>
  <c r="E12" i="6"/>
  <c r="F12" i="6"/>
  <c r="C12" i="6"/>
  <c r="D11" i="6"/>
  <c r="E11" i="6"/>
  <c r="F11" i="6"/>
  <c r="C11" i="6"/>
  <c r="D12" i="5"/>
  <c r="E12" i="5"/>
  <c r="F12" i="5"/>
  <c r="D11" i="5"/>
  <c r="E11" i="5"/>
  <c r="F11" i="5"/>
  <c r="C12" i="5"/>
  <c r="C11" i="5"/>
  <c r="V12" i="3"/>
  <c r="W12" i="3"/>
  <c r="X12" i="3"/>
  <c r="V11" i="3"/>
  <c r="W11" i="3"/>
  <c r="X11" i="3"/>
  <c r="U12" i="3"/>
  <c r="U11" i="3"/>
  <c r="P12" i="3"/>
  <c r="Q12" i="3"/>
  <c r="R12" i="3"/>
  <c r="O12" i="3"/>
  <c r="P11" i="3"/>
  <c r="Q11" i="3"/>
  <c r="R11" i="3"/>
  <c r="O11" i="3"/>
  <c r="J12" i="3"/>
  <c r="K12" i="3"/>
  <c r="L12" i="3"/>
  <c r="J11" i="3"/>
  <c r="K11" i="3"/>
  <c r="L11" i="3"/>
  <c r="I12" i="3"/>
  <c r="I11" i="3"/>
  <c r="D12" i="3"/>
  <c r="E12" i="3"/>
  <c r="F12" i="3"/>
  <c r="C12" i="3"/>
  <c r="D11" i="3"/>
  <c r="E11" i="3"/>
  <c r="F11" i="3"/>
  <c r="C11" i="3"/>
  <c r="D12" i="2"/>
  <c r="E12" i="2"/>
  <c r="F12" i="2"/>
  <c r="C12" i="2"/>
  <c r="D11" i="2"/>
  <c r="E11" i="2"/>
  <c r="F11" i="2"/>
  <c r="C11" i="2"/>
  <c r="P11" i="1"/>
  <c r="O11" i="1"/>
  <c r="P10" i="1"/>
  <c r="O10" i="1"/>
  <c r="L11" i="1"/>
  <c r="K11" i="1"/>
  <c r="L10" i="1"/>
  <c r="K10" i="1"/>
  <c r="H11" i="1"/>
  <c r="G11" i="1"/>
  <c r="H10" i="1"/>
  <c r="G10" i="1"/>
  <c r="D11" i="1"/>
  <c r="C11" i="1"/>
  <c r="D10" i="1"/>
  <c r="C10" i="1"/>
  <c r="F12" i="10"/>
  <c r="E12" i="10"/>
  <c r="D12" i="10"/>
  <c r="C12" i="10"/>
  <c r="F11" i="10"/>
  <c r="E11" i="10"/>
  <c r="D11" i="10"/>
  <c r="C11" i="10"/>
</calcChain>
</file>

<file path=xl/sharedStrings.xml><?xml version="1.0" encoding="utf-8"?>
<sst xmlns="http://schemas.openxmlformats.org/spreadsheetml/2006/main" count="218" uniqueCount="33">
  <si>
    <t>ave</t>
  </si>
  <si>
    <t>sd</t>
  </si>
  <si>
    <t>OCT</t>
    <phoneticPr fontId="1"/>
  </si>
  <si>
    <t>(um)</t>
    <phoneticPr fontId="1"/>
  </si>
  <si>
    <t>(uV)</t>
    <phoneticPr fontId="1"/>
  </si>
  <si>
    <t>Mix a-wave</t>
  </si>
  <si>
    <t>VEP amplitude</t>
    <phoneticPr fontId="1"/>
  </si>
  <si>
    <t>VEP latency</t>
    <phoneticPr fontId="1"/>
  </si>
  <si>
    <t>(msec)</t>
    <phoneticPr fontId="1"/>
  </si>
  <si>
    <t>I/R</t>
    <phoneticPr fontId="1"/>
  </si>
  <si>
    <t>Topotecan</t>
    <phoneticPr fontId="1"/>
  </si>
  <si>
    <t>-</t>
    <phoneticPr fontId="1"/>
  </si>
  <si>
    <t>+</t>
    <phoneticPr fontId="1"/>
  </si>
  <si>
    <t>hif-1a</t>
    <phoneticPr fontId="1"/>
  </si>
  <si>
    <t>+</t>
  </si>
  <si>
    <t>I/R</t>
  </si>
  <si>
    <t>-</t>
  </si>
  <si>
    <t>vegf-a</t>
    <phoneticPr fontId="1"/>
  </si>
  <si>
    <t>glut1</t>
    <phoneticPr fontId="1"/>
  </si>
  <si>
    <t>pdk1</t>
    <phoneticPr fontId="1"/>
  </si>
  <si>
    <t>Relative expression level</t>
    <phoneticPr fontId="1"/>
  </si>
  <si>
    <t>ave</t>
    <phoneticPr fontId="1"/>
  </si>
  <si>
    <t>sd</t>
    <phoneticPr fontId="1"/>
  </si>
  <si>
    <t>hif-1a</t>
    <phoneticPr fontId="1"/>
  </si>
  <si>
    <t>vegf-a</t>
    <phoneticPr fontId="1"/>
  </si>
  <si>
    <t>glut1</t>
    <phoneticPr fontId="1"/>
  </si>
  <si>
    <t>pdk1</t>
    <phoneticPr fontId="1"/>
  </si>
  <si>
    <t xml:space="preserve">(RGCs/mm2) </t>
    <phoneticPr fontId="1"/>
  </si>
  <si>
    <t>RGC counting</t>
    <phoneticPr fontId="1"/>
  </si>
  <si>
    <t>Rod b-wave</t>
    <phoneticPr fontId="1"/>
  </si>
  <si>
    <t>Mix b-wave</t>
    <phoneticPr fontId="1"/>
  </si>
  <si>
    <t>Cone b-wave</t>
    <phoneticPr fontId="1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游ゴシック"/>
      <family val="3"/>
      <charset val="128"/>
      <scheme val="minor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5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8" xfId="0" applyFont="1" applyBorder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9" xfId="0" applyFont="1" applyBorder="1">
      <alignment vertical="center"/>
    </xf>
    <xf numFmtId="0" fontId="4" fillId="0" borderId="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4" xfId="0" applyFont="1" applyBorder="1">
      <alignment vertical="center"/>
    </xf>
    <xf numFmtId="0" fontId="4" fillId="0" borderId="5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2" xfId="0" applyFont="1" applyBorder="1">
      <alignment vertical="center"/>
    </xf>
    <xf numFmtId="0" fontId="6" fillId="0" borderId="0" xfId="0" applyFont="1" applyAlignment="1">
      <alignment vertical="center"/>
    </xf>
    <xf numFmtId="0" fontId="6" fillId="0" borderId="0" xfId="0" applyFont="1">
      <alignment vertical="center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>
      <alignment vertical="center"/>
    </xf>
    <xf numFmtId="0" fontId="4" fillId="0" borderId="0" xfId="0" applyFont="1" applyFill="1" applyBorder="1">
      <alignment vertical="center"/>
    </xf>
    <xf numFmtId="0" fontId="4" fillId="0" borderId="13" xfId="0" applyFont="1" applyBorder="1">
      <alignment vertical="center"/>
    </xf>
    <xf numFmtId="0" fontId="4" fillId="0" borderId="12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14" xfId="0" applyFont="1" applyBorder="1">
      <alignment vertical="center"/>
    </xf>
    <xf numFmtId="0" fontId="4" fillId="0" borderId="15" xfId="0" applyFont="1" applyBorder="1">
      <alignment vertical="center"/>
    </xf>
    <xf numFmtId="0" fontId="4" fillId="0" borderId="16" xfId="0" applyFont="1" applyBorder="1">
      <alignment vertical="center"/>
    </xf>
    <xf numFmtId="0" fontId="4" fillId="0" borderId="18" xfId="0" applyFont="1" applyBorder="1">
      <alignment vertical="center"/>
    </xf>
    <xf numFmtId="0" fontId="4" fillId="0" borderId="17" xfId="0" applyFont="1" applyBorder="1">
      <alignment vertical="center"/>
    </xf>
    <xf numFmtId="0" fontId="3" fillId="0" borderId="0" xfId="0" applyFont="1" applyBorder="1">
      <alignment vertical="center"/>
    </xf>
    <xf numFmtId="0" fontId="4" fillId="0" borderId="4" xfId="0" applyFont="1" applyFill="1" applyBorder="1">
      <alignment vertical="center"/>
    </xf>
    <xf numFmtId="0" fontId="0" fillId="0" borderId="19" xfId="0" applyBorder="1">
      <alignment vertical="center"/>
    </xf>
    <xf numFmtId="0" fontId="4" fillId="0" borderId="1" xfId="0" applyFont="1" applyFill="1" applyBorder="1">
      <alignment vertical="center"/>
    </xf>
    <xf numFmtId="0" fontId="4" fillId="0" borderId="20" xfId="0" applyFont="1" applyFill="1" applyBorder="1">
      <alignment vertical="center"/>
    </xf>
    <xf numFmtId="0" fontId="6" fillId="0" borderId="20" xfId="0" applyFont="1" applyFill="1" applyBorder="1">
      <alignment vertical="center"/>
    </xf>
    <xf numFmtId="0" fontId="0" fillId="0" borderId="14" xfId="0" applyBorder="1">
      <alignment vertical="center"/>
    </xf>
    <xf numFmtId="0" fontId="0" fillId="0" borderId="1" xfId="0" applyBorder="1">
      <alignment vertical="center"/>
    </xf>
    <xf numFmtId="0" fontId="0" fillId="0" borderId="5" xfId="0" applyBorder="1">
      <alignment vertical="center"/>
    </xf>
    <xf numFmtId="0" fontId="7" fillId="0" borderId="0" xfId="0" applyFont="1">
      <alignment vertical="center"/>
    </xf>
    <xf numFmtId="0" fontId="0" fillId="0" borderId="21" xfId="0" applyBorder="1">
      <alignment vertical="center"/>
    </xf>
    <xf numFmtId="0" fontId="3" fillId="0" borderId="21" xfId="0" applyFont="1" applyBorder="1">
      <alignment vertical="center"/>
    </xf>
    <xf numFmtId="0" fontId="7" fillId="0" borderId="21" xfId="0" applyFont="1" applyBorder="1">
      <alignment vertical="center"/>
    </xf>
    <xf numFmtId="0" fontId="0" fillId="0" borderId="11" xfId="0" applyBorder="1">
      <alignment vertical="center"/>
    </xf>
    <xf numFmtId="0" fontId="4" fillId="0" borderId="1" xfId="0" applyFont="1" applyFill="1" applyBorder="1" applyAlignment="1">
      <alignment horizontal="right" vertical="center"/>
    </xf>
    <xf numFmtId="0" fontId="4" fillId="0" borderId="1" xfId="0" applyFont="1" applyBorder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2">
    <cellStyle name="標準" xfId="0" builtinId="0"/>
    <cellStyle name="標準 2" xfId="1" xr:uid="{4BA984BE-7648-4DAF-A29C-0F902F80A4B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52F27-42B6-4D5E-A1D2-C69093706A2F}">
  <dimension ref="B2:U19"/>
  <sheetViews>
    <sheetView tabSelected="1" workbookViewId="0">
      <selection activeCell="R16" sqref="R16"/>
    </sheetView>
  </sheetViews>
  <sheetFormatPr defaultRowHeight="18" x14ac:dyDescent="0.55000000000000004"/>
  <cols>
    <col min="17" max="17" width="8.6640625" customWidth="1"/>
    <col min="18" max="18" width="22.9140625" customWidth="1"/>
  </cols>
  <sheetData>
    <row r="2" spans="2:17" x14ac:dyDescent="0.55000000000000004">
      <c r="B2" s="55" t="s">
        <v>13</v>
      </c>
      <c r="C2" s="55"/>
      <c r="D2" s="7"/>
      <c r="E2" s="7"/>
      <c r="F2" s="55" t="s">
        <v>17</v>
      </c>
      <c r="G2" s="55"/>
      <c r="H2" s="9"/>
      <c r="I2" s="9"/>
      <c r="J2" s="55" t="s">
        <v>18</v>
      </c>
      <c r="K2" s="55"/>
      <c r="L2" s="9"/>
      <c r="M2" s="9"/>
      <c r="N2" s="55" t="s">
        <v>19</v>
      </c>
      <c r="O2" s="55"/>
      <c r="P2" s="7"/>
    </row>
    <row r="3" spans="2:17" x14ac:dyDescent="0.55000000000000004"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</row>
    <row r="4" spans="2:17" ht="18.5" thickBot="1" x14ac:dyDescent="0.6">
      <c r="B4" s="10" t="s">
        <v>15</v>
      </c>
      <c r="C4" s="11" t="s">
        <v>16</v>
      </c>
      <c r="D4" s="12" t="s">
        <v>14</v>
      </c>
      <c r="E4" s="13"/>
      <c r="F4" s="10" t="s">
        <v>15</v>
      </c>
      <c r="G4" s="11" t="s">
        <v>16</v>
      </c>
      <c r="H4" s="12" t="s">
        <v>14</v>
      </c>
      <c r="I4" s="33"/>
      <c r="J4" s="10" t="s">
        <v>15</v>
      </c>
      <c r="K4" s="11" t="s">
        <v>16</v>
      </c>
      <c r="L4" s="12" t="s">
        <v>14</v>
      </c>
      <c r="M4" s="13"/>
      <c r="N4" s="10" t="s">
        <v>15</v>
      </c>
      <c r="O4" s="11" t="s">
        <v>16</v>
      </c>
      <c r="P4" s="12" t="s">
        <v>14</v>
      </c>
      <c r="Q4" s="3"/>
    </row>
    <row r="5" spans="2:17" ht="18.5" thickTop="1" x14ac:dyDescent="0.55000000000000004">
      <c r="B5" s="14"/>
      <c r="C5" s="15">
        <v>0.85065999999999997</v>
      </c>
      <c r="D5" s="16">
        <v>1.2322</v>
      </c>
      <c r="E5" s="13"/>
      <c r="F5" s="14"/>
      <c r="G5" s="17">
        <v>0.92929700000000004</v>
      </c>
      <c r="H5" s="18">
        <v>1.544140166</v>
      </c>
      <c r="I5" s="33"/>
      <c r="J5" s="14"/>
      <c r="K5" s="17">
        <v>1.0148569999999999</v>
      </c>
      <c r="L5" s="18">
        <v>2.2048030600000001</v>
      </c>
      <c r="M5" s="7"/>
      <c r="N5" s="14"/>
      <c r="O5" s="17">
        <v>1.0567040000000001</v>
      </c>
      <c r="P5" s="18">
        <v>1.3840251530000001</v>
      </c>
      <c r="Q5" s="3"/>
    </row>
    <row r="6" spans="2:17" x14ac:dyDescent="0.55000000000000004">
      <c r="B6" s="19"/>
      <c r="C6" s="20">
        <v>1.120387</v>
      </c>
      <c r="D6" s="21">
        <v>1.2435179999999999</v>
      </c>
      <c r="E6" s="22"/>
      <c r="F6" s="19"/>
      <c r="G6" s="20">
        <v>1.093623</v>
      </c>
      <c r="H6" s="21">
        <v>1.828935</v>
      </c>
      <c r="I6" s="33"/>
      <c r="J6" s="19"/>
      <c r="K6" s="20">
        <v>0.96837300000000004</v>
      </c>
      <c r="L6" s="21">
        <v>2.1658439999999999</v>
      </c>
      <c r="M6" s="7"/>
      <c r="N6" s="19"/>
      <c r="O6" s="20">
        <v>0.81635199999999997</v>
      </c>
      <c r="P6" s="21">
        <v>1.6201460000000001</v>
      </c>
      <c r="Q6" s="4"/>
    </row>
    <row r="7" spans="2:17" x14ac:dyDescent="0.55000000000000004">
      <c r="B7" s="19"/>
      <c r="C7" s="34">
        <v>1.049242</v>
      </c>
      <c r="D7" s="35">
        <v>1.2201900000000001</v>
      </c>
      <c r="E7" s="22"/>
      <c r="F7" s="36"/>
      <c r="G7" s="37">
        <v>0.98396099999999997</v>
      </c>
      <c r="H7" s="35">
        <v>2.166255</v>
      </c>
      <c r="I7" s="33"/>
      <c r="J7" s="36"/>
      <c r="K7" s="37">
        <v>1.0175430000000001</v>
      </c>
      <c r="L7" s="21">
        <v>2.1275729999999999</v>
      </c>
      <c r="M7" s="7"/>
      <c r="N7" s="36"/>
      <c r="O7" s="34">
        <v>1.1592290000000001</v>
      </c>
      <c r="P7" s="21">
        <v>1.8965510000000001</v>
      </c>
      <c r="Q7" s="4"/>
    </row>
    <row r="8" spans="2:17" x14ac:dyDescent="0.55000000000000004">
      <c r="B8" s="31"/>
      <c r="C8" s="34">
        <v>0.928755</v>
      </c>
      <c r="D8" s="35">
        <v>1.198771</v>
      </c>
      <c r="E8" s="22"/>
      <c r="F8" s="36"/>
      <c r="G8" s="34">
        <v>1.11398</v>
      </c>
      <c r="H8" s="21">
        <v>1.6209118</v>
      </c>
      <c r="I8" s="33"/>
      <c r="J8" s="36"/>
      <c r="K8" s="38">
        <v>1.0266713000000001</v>
      </c>
      <c r="L8" s="33">
        <v>2.3909112000000001</v>
      </c>
      <c r="M8" s="7"/>
      <c r="N8" s="19"/>
      <c r="O8" s="32">
        <v>0.98808700000000005</v>
      </c>
      <c r="P8" s="21">
        <v>1.42902</v>
      </c>
      <c r="Q8" s="4"/>
    </row>
    <row r="9" spans="2:17" ht="18.5" thickBot="1" x14ac:dyDescent="0.6">
      <c r="B9" s="10"/>
      <c r="C9" s="23">
        <v>1.0922860000000001</v>
      </c>
      <c r="D9" s="24">
        <v>1.261209</v>
      </c>
      <c r="E9" s="22"/>
      <c r="F9" s="10"/>
      <c r="G9" s="23">
        <v>0.99050000000000005</v>
      </c>
      <c r="H9" s="24">
        <v>1.9797119999999999</v>
      </c>
      <c r="I9" s="33"/>
      <c r="J9" s="10"/>
      <c r="K9" s="29">
        <v>0.99817120000000004</v>
      </c>
      <c r="L9" s="24">
        <v>2.1488499999999999</v>
      </c>
      <c r="M9" s="7"/>
      <c r="N9" s="10"/>
      <c r="O9" s="29">
        <v>1.00912</v>
      </c>
      <c r="P9" s="24">
        <v>1.9976100000000001</v>
      </c>
      <c r="Q9" s="4"/>
    </row>
    <row r="10" spans="2:17" ht="18.5" thickTop="1" x14ac:dyDescent="0.55000000000000004">
      <c r="B10" s="14" t="s">
        <v>0</v>
      </c>
      <c r="C10" s="17">
        <f>AVERAGE(C5:C9)</f>
        <v>1.0082660000000001</v>
      </c>
      <c r="D10" s="17">
        <f>AVERAGE(D5:D9)</f>
        <v>1.2311776000000001</v>
      </c>
      <c r="E10" s="22"/>
      <c r="F10" s="14" t="s">
        <v>0</v>
      </c>
      <c r="G10" s="17">
        <f>AVERAGE(G5:G9)</f>
        <v>1.0222722</v>
      </c>
      <c r="H10" s="17">
        <f>AVERAGE(H5:H9)</f>
        <v>1.8279907932000001</v>
      </c>
      <c r="I10" s="33"/>
      <c r="J10" s="14" t="s">
        <v>0</v>
      </c>
      <c r="K10" s="17">
        <f>AVERAGE(K5:K9)</f>
        <v>1.0051231</v>
      </c>
      <c r="L10" s="17">
        <f>AVERAGE(L5:L9)</f>
        <v>2.2075962519999996</v>
      </c>
      <c r="M10" s="7"/>
      <c r="N10" s="14" t="s">
        <v>0</v>
      </c>
      <c r="O10" s="17">
        <f>AVERAGE(O5:O9)</f>
        <v>1.0058984</v>
      </c>
      <c r="P10" s="17">
        <f>AVERAGE(P5:P9)</f>
        <v>1.6654704305999999</v>
      </c>
      <c r="Q10" s="4"/>
    </row>
    <row r="11" spans="2:17" x14ac:dyDescent="0.55000000000000004">
      <c r="B11" s="19" t="s">
        <v>1</v>
      </c>
      <c r="C11" s="20">
        <f>STDEV(C5:C9)</f>
        <v>0.11453292318586746</v>
      </c>
      <c r="D11" s="20">
        <f>STDEV(D5:D9)</f>
        <v>2.3590945493981344E-2</v>
      </c>
      <c r="E11" s="22"/>
      <c r="F11" s="19" t="s">
        <v>1</v>
      </c>
      <c r="G11" s="20">
        <f>STDEV(G5:G9)</f>
        <v>7.8458373987102203E-2</v>
      </c>
      <c r="H11" s="20">
        <f>STDEV(H5:H9)</f>
        <v>0.25538978919874744</v>
      </c>
      <c r="I11" s="33"/>
      <c r="J11" s="19" t="s">
        <v>1</v>
      </c>
      <c r="K11" s="20">
        <f>STDEV(K5:K9)</f>
        <v>2.297948221827463E-2</v>
      </c>
      <c r="L11" s="20">
        <f>STDEV(L5:L9)</f>
        <v>0.10631352878816289</v>
      </c>
      <c r="M11" s="7"/>
      <c r="N11" s="19" t="s">
        <v>1</v>
      </c>
      <c r="O11" s="20">
        <f>STDEV(O5:O9)</f>
        <v>0.12484685049811964</v>
      </c>
      <c r="P11" s="20">
        <f>STDEV(P5:P9)</f>
        <v>0.27426696735978295</v>
      </c>
      <c r="Q11" s="4"/>
    </row>
    <row r="12" spans="2:17" x14ac:dyDescent="0.55000000000000004">
      <c r="B12" s="40" t="s">
        <v>32</v>
      </c>
      <c r="C12" s="41"/>
      <c r="D12" s="42">
        <v>8.9999999999999993E-3</v>
      </c>
      <c r="E12" s="4"/>
      <c r="F12" s="40" t="s">
        <v>32</v>
      </c>
      <c r="G12" s="41"/>
      <c r="H12" s="42">
        <v>8.9999999999999993E-3</v>
      </c>
      <c r="I12" s="52"/>
      <c r="J12" s="40" t="s">
        <v>32</v>
      </c>
      <c r="K12" s="41"/>
      <c r="L12" s="42">
        <v>8.9999999999999993E-3</v>
      </c>
      <c r="M12" s="4"/>
      <c r="N12" s="40" t="s">
        <v>32</v>
      </c>
      <c r="O12" s="41"/>
      <c r="P12" s="42">
        <v>8.9999999999999993E-3</v>
      </c>
      <c r="Q12" s="4"/>
    </row>
    <row r="13" spans="2:17" x14ac:dyDescent="0.55000000000000004">
      <c r="B13" s="4"/>
      <c r="C13" s="4"/>
      <c r="D13" s="4"/>
      <c r="E13" s="4"/>
      <c r="F13" s="4"/>
      <c r="G13" s="4"/>
      <c r="H13" s="43"/>
      <c r="I13" s="4"/>
      <c r="J13" s="4"/>
      <c r="K13" s="4"/>
      <c r="L13" s="4"/>
      <c r="M13" s="4"/>
      <c r="N13" s="4"/>
      <c r="O13" s="4"/>
      <c r="P13" s="44"/>
      <c r="Q13" s="4"/>
    </row>
    <row r="14" spans="2:17" x14ac:dyDescent="0.55000000000000004">
      <c r="D14" s="39"/>
    </row>
    <row r="16" spans="2:17" x14ac:dyDescent="0.55000000000000004">
      <c r="H16" s="30"/>
    </row>
    <row r="19" spans="21:21" x14ac:dyDescent="0.55000000000000004">
      <c r="U19" s="1"/>
    </row>
  </sheetData>
  <mergeCells count="4">
    <mergeCell ref="B2:C2"/>
    <mergeCell ref="F2:G2"/>
    <mergeCell ref="J2:K2"/>
    <mergeCell ref="N2:O2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BA958-912B-453F-A68B-59BA12E0F6A3}">
  <dimension ref="B2:J13"/>
  <sheetViews>
    <sheetView workbookViewId="0">
      <selection activeCell="F14" sqref="F14"/>
    </sheetView>
  </sheetViews>
  <sheetFormatPr defaultRowHeight="18" x14ac:dyDescent="0.55000000000000004"/>
  <cols>
    <col min="2" max="2" width="9.33203125" customWidth="1"/>
  </cols>
  <sheetData>
    <row r="2" spans="2:10" x14ac:dyDescent="0.55000000000000004">
      <c r="B2" s="56" t="s">
        <v>6</v>
      </c>
      <c r="C2" s="56"/>
      <c r="D2" s="7"/>
      <c r="E2" s="7"/>
      <c r="F2" s="7"/>
    </row>
    <row r="3" spans="2:10" x14ac:dyDescent="0.55000000000000004">
      <c r="B3" s="7"/>
      <c r="C3" s="7"/>
      <c r="D3" s="7"/>
      <c r="E3" s="7"/>
      <c r="F3" s="7"/>
    </row>
    <row r="4" spans="2:10" x14ac:dyDescent="0.55000000000000004">
      <c r="B4" s="19" t="s">
        <v>9</v>
      </c>
      <c r="C4" s="27" t="s">
        <v>11</v>
      </c>
      <c r="D4" s="28" t="s">
        <v>11</v>
      </c>
      <c r="E4" s="28" t="s">
        <v>12</v>
      </c>
      <c r="F4" s="28" t="s">
        <v>12</v>
      </c>
    </row>
    <row r="5" spans="2:10" ht="18.5" thickBot="1" x14ac:dyDescent="0.6">
      <c r="B5" s="10" t="s">
        <v>10</v>
      </c>
      <c r="C5" s="11" t="s">
        <v>11</v>
      </c>
      <c r="D5" s="12" t="s">
        <v>12</v>
      </c>
      <c r="E5" s="12" t="s">
        <v>11</v>
      </c>
      <c r="F5" s="12" t="s">
        <v>12</v>
      </c>
    </row>
    <row r="6" spans="2:10" ht="18.5" thickTop="1" x14ac:dyDescent="0.55000000000000004">
      <c r="B6" s="14" t="s">
        <v>4</v>
      </c>
      <c r="C6" s="17">
        <v>123</v>
      </c>
      <c r="D6" s="18">
        <v>116</v>
      </c>
      <c r="E6" s="18">
        <v>23.8</v>
      </c>
      <c r="F6" s="18">
        <v>54.6</v>
      </c>
    </row>
    <row r="7" spans="2:10" x14ac:dyDescent="0.55000000000000004">
      <c r="B7" s="19"/>
      <c r="C7" s="20">
        <v>100</v>
      </c>
      <c r="D7" s="21">
        <v>118</v>
      </c>
      <c r="E7" s="21">
        <v>38.9</v>
      </c>
      <c r="F7" s="21">
        <v>78.3</v>
      </c>
      <c r="J7" s="7"/>
    </row>
    <row r="8" spans="2:10" x14ac:dyDescent="0.55000000000000004">
      <c r="B8" s="19"/>
      <c r="C8" s="20">
        <v>114</v>
      </c>
      <c r="D8" s="21">
        <v>133</v>
      </c>
      <c r="E8" s="21">
        <v>45.2</v>
      </c>
      <c r="F8" s="21">
        <v>77.8</v>
      </c>
    </row>
    <row r="9" spans="2:10" x14ac:dyDescent="0.55000000000000004">
      <c r="B9" s="19"/>
      <c r="C9" s="20">
        <v>109</v>
      </c>
      <c r="D9" s="21">
        <v>121</v>
      </c>
      <c r="E9" s="21">
        <v>44</v>
      </c>
      <c r="F9" s="21">
        <v>82.4</v>
      </c>
    </row>
    <row r="10" spans="2:10" ht="18.5" thickBot="1" x14ac:dyDescent="0.6">
      <c r="B10" s="10"/>
      <c r="C10" s="23">
        <v>115</v>
      </c>
      <c r="D10" s="24">
        <v>110</v>
      </c>
      <c r="E10" s="24">
        <v>58.3</v>
      </c>
      <c r="F10" s="24">
        <v>91.2</v>
      </c>
    </row>
    <row r="11" spans="2:10" ht="18.5" thickTop="1" x14ac:dyDescent="0.55000000000000004">
      <c r="B11" s="14" t="s">
        <v>0</v>
      </c>
      <c r="C11" s="17">
        <f>AVERAGE(C6:C10)</f>
        <v>112.2</v>
      </c>
      <c r="D11" s="18">
        <f>AVERAGE(D6:D10)</f>
        <v>119.6</v>
      </c>
      <c r="E11" s="18">
        <f>AVERAGE(E6:E10)</f>
        <v>42.04</v>
      </c>
      <c r="F11" s="18">
        <f>AVERAGE(F6:F10)</f>
        <v>76.86</v>
      </c>
    </row>
    <row r="12" spans="2:10" x14ac:dyDescent="0.55000000000000004">
      <c r="B12" s="19" t="s">
        <v>1</v>
      </c>
      <c r="C12" s="20">
        <f>STDEV(C6:C10)</f>
        <v>8.4675852520066197</v>
      </c>
      <c r="D12" s="21">
        <f>STDEV(D6:D10)</f>
        <v>8.5029406677925259</v>
      </c>
      <c r="E12" s="21">
        <f>STDEV(E6:E10)</f>
        <v>12.457648253181667</v>
      </c>
      <c r="F12" s="21">
        <f>STDEV(F6:F10)</f>
        <v>13.553523527112805</v>
      </c>
      <c r="G12" s="6"/>
    </row>
    <row r="13" spans="2:10" x14ac:dyDescent="0.55000000000000004">
      <c r="B13" s="40" t="s">
        <v>32</v>
      </c>
      <c r="C13" s="51"/>
      <c r="D13" s="46"/>
      <c r="E13" s="53">
        <v>8.9999999999999993E-3</v>
      </c>
      <c r="F13" s="42">
        <v>1.6E-2</v>
      </c>
    </row>
  </sheetData>
  <mergeCells count="1">
    <mergeCell ref="B2:C2"/>
  </mergeCells>
  <phoneticPr fontId="1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1D235-BC31-44FF-B23C-D72D3276873F}">
  <dimension ref="B2:G14"/>
  <sheetViews>
    <sheetView workbookViewId="0">
      <selection activeCell="F14" sqref="F14"/>
    </sheetView>
  </sheetViews>
  <sheetFormatPr defaultRowHeight="18" x14ac:dyDescent="0.55000000000000004"/>
  <cols>
    <col min="2" max="2" width="10.9140625" customWidth="1"/>
  </cols>
  <sheetData>
    <row r="2" spans="2:7" x14ac:dyDescent="0.55000000000000004">
      <c r="B2" s="56" t="s">
        <v>7</v>
      </c>
      <c r="C2" s="56"/>
      <c r="D2" s="7"/>
      <c r="E2" s="7"/>
      <c r="F2" s="7"/>
    </row>
    <row r="3" spans="2:7" x14ac:dyDescent="0.55000000000000004">
      <c r="B3" s="7"/>
      <c r="C3" s="7"/>
      <c r="D3" s="7"/>
      <c r="E3" s="7"/>
      <c r="F3" s="7"/>
    </row>
    <row r="4" spans="2:7" x14ac:dyDescent="0.55000000000000004">
      <c r="B4" s="19" t="s">
        <v>9</v>
      </c>
      <c r="C4" s="27" t="s">
        <v>11</v>
      </c>
      <c r="D4" s="28" t="s">
        <v>11</v>
      </c>
      <c r="E4" s="28" t="s">
        <v>12</v>
      </c>
      <c r="F4" s="28" t="s">
        <v>12</v>
      </c>
    </row>
    <row r="5" spans="2:7" ht="18.5" thickBot="1" x14ac:dyDescent="0.6">
      <c r="B5" s="10" t="s">
        <v>10</v>
      </c>
      <c r="C5" s="11" t="s">
        <v>11</v>
      </c>
      <c r="D5" s="12" t="s">
        <v>12</v>
      </c>
      <c r="E5" s="12" t="s">
        <v>11</v>
      </c>
      <c r="F5" s="12" t="s">
        <v>12</v>
      </c>
    </row>
    <row r="6" spans="2:7" ht="18.5" thickTop="1" x14ac:dyDescent="0.55000000000000004">
      <c r="B6" s="14" t="s">
        <v>8</v>
      </c>
      <c r="C6" s="17">
        <v>44.2</v>
      </c>
      <c r="D6" s="18">
        <v>50</v>
      </c>
      <c r="E6" s="18">
        <v>49.2</v>
      </c>
      <c r="F6" s="18">
        <v>43.7</v>
      </c>
    </row>
    <row r="7" spans="2:7" x14ac:dyDescent="0.55000000000000004">
      <c r="B7" s="19"/>
      <c r="C7" s="20">
        <v>47.4</v>
      </c>
      <c r="D7" s="21">
        <v>49.6</v>
      </c>
      <c r="E7" s="21">
        <v>47.9</v>
      </c>
      <c r="F7" s="21">
        <v>48.8</v>
      </c>
    </row>
    <row r="8" spans="2:7" x14ac:dyDescent="0.55000000000000004">
      <c r="B8" s="19"/>
      <c r="C8" s="20">
        <v>41.5</v>
      </c>
      <c r="D8" s="21">
        <v>42.4</v>
      </c>
      <c r="E8" s="21">
        <v>49.2</v>
      </c>
      <c r="F8" s="21">
        <v>50.2</v>
      </c>
    </row>
    <row r="9" spans="2:7" x14ac:dyDescent="0.55000000000000004">
      <c r="B9" s="36"/>
      <c r="C9" s="37">
        <v>43</v>
      </c>
      <c r="D9" s="35">
        <v>42</v>
      </c>
      <c r="E9" s="35">
        <v>51.4</v>
      </c>
      <c r="F9" s="35">
        <v>51</v>
      </c>
    </row>
    <row r="10" spans="2:7" ht="18.5" thickBot="1" x14ac:dyDescent="0.6">
      <c r="B10" s="10"/>
      <c r="C10" s="23">
        <v>47.2</v>
      </c>
      <c r="D10" s="24">
        <v>46.9</v>
      </c>
      <c r="E10" s="24">
        <v>51.2</v>
      </c>
      <c r="F10" s="24">
        <v>49.9</v>
      </c>
    </row>
    <row r="11" spans="2:7" ht="18.5" thickTop="1" x14ac:dyDescent="0.55000000000000004">
      <c r="B11" s="14" t="s">
        <v>0</v>
      </c>
      <c r="C11" s="17">
        <f>AVERAGE(C6:C10)</f>
        <v>44.660000000000004</v>
      </c>
      <c r="D11" s="17">
        <f t="shared" ref="D11:F11" si="0">AVERAGE(D6:D10)</f>
        <v>46.18</v>
      </c>
      <c r="E11" s="17">
        <f t="shared" si="0"/>
        <v>49.780000000000008</v>
      </c>
      <c r="F11" s="17">
        <f t="shared" si="0"/>
        <v>48.72</v>
      </c>
    </row>
    <row r="12" spans="2:7" x14ac:dyDescent="0.55000000000000004">
      <c r="B12" s="19" t="s">
        <v>1</v>
      </c>
      <c r="C12" s="20">
        <f>STDEV(C6:C10)</f>
        <v>2.5938388538997561</v>
      </c>
      <c r="D12" s="20">
        <f t="shared" ref="D12:F12" si="1">STDEV(D6:D10)</f>
        <v>3.826486639203122</v>
      </c>
      <c r="E12" s="20">
        <f t="shared" si="1"/>
        <v>1.4872793954062569</v>
      </c>
      <c r="F12" s="20">
        <f t="shared" si="1"/>
        <v>2.9149614062625244</v>
      </c>
    </row>
    <row r="13" spans="2:7" x14ac:dyDescent="0.55000000000000004">
      <c r="B13" s="40" t="s">
        <v>32</v>
      </c>
      <c r="C13" s="49"/>
      <c r="D13" s="46"/>
      <c r="E13" s="42">
        <v>8.9999999999999993E-3</v>
      </c>
      <c r="F13" s="42">
        <v>0.6</v>
      </c>
    </row>
    <row r="14" spans="2:7" x14ac:dyDescent="0.55000000000000004">
      <c r="E14" s="43"/>
      <c r="F14" s="30"/>
      <c r="G14" s="4"/>
    </row>
  </sheetData>
  <mergeCells count="1">
    <mergeCell ref="B2:C2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EC3D4-5062-48F2-B655-AB031F2AB02B}">
  <dimension ref="B2:I18"/>
  <sheetViews>
    <sheetView workbookViewId="0">
      <selection activeCell="F14" sqref="F14"/>
    </sheetView>
  </sheetViews>
  <sheetFormatPr defaultRowHeight="18" x14ac:dyDescent="0.55000000000000004"/>
  <cols>
    <col min="2" max="2" width="9.75" customWidth="1"/>
    <col min="10" max="10" width="9.9140625" customWidth="1"/>
  </cols>
  <sheetData>
    <row r="2" spans="2:9" x14ac:dyDescent="0.55000000000000004">
      <c r="B2" s="25" t="s">
        <v>20</v>
      </c>
      <c r="C2" s="25"/>
      <c r="D2" s="26"/>
      <c r="E2" s="7"/>
      <c r="F2" s="7"/>
    </row>
    <row r="3" spans="2:9" x14ac:dyDescent="0.55000000000000004">
      <c r="B3" s="7"/>
      <c r="C3" s="7"/>
      <c r="D3" s="7"/>
      <c r="E3" s="7"/>
      <c r="F3" s="7"/>
      <c r="G3" s="6"/>
    </row>
    <row r="4" spans="2:9" x14ac:dyDescent="0.55000000000000004">
      <c r="B4" s="19" t="s">
        <v>9</v>
      </c>
      <c r="C4" s="27" t="s">
        <v>11</v>
      </c>
      <c r="D4" s="28" t="s">
        <v>11</v>
      </c>
      <c r="E4" s="28" t="s">
        <v>12</v>
      </c>
      <c r="F4" s="28" t="s">
        <v>12</v>
      </c>
    </row>
    <row r="5" spans="2:9" ht="18.5" thickBot="1" x14ac:dyDescent="0.6">
      <c r="B5" s="10" t="s">
        <v>10</v>
      </c>
      <c r="C5" s="11" t="s">
        <v>11</v>
      </c>
      <c r="D5" s="12" t="s">
        <v>12</v>
      </c>
      <c r="E5" s="12" t="s">
        <v>11</v>
      </c>
      <c r="F5" s="12" t="s">
        <v>12</v>
      </c>
    </row>
    <row r="6" spans="2:9" ht="18.5" thickTop="1" x14ac:dyDescent="0.55000000000000004">
      <c r="B6" s="14"/>
      <c r="C6" s="17">
        <v>0.56001861669836905</v>
      </c>
      <c r="D6" s="18">
        <v>1.07462193262914</v>
      </c>
      <c r="E6" s="18">
        <v>3.2774967285874199</v>
      </c>
      <c r="F6" s="18">
        <v>0.75826621878667699</v>
      </c>
    </row>
    <row r="7" spans="2:9" x14ac:dyDescent="0.55000000000000004">
      <c r="B7" s="19"/>
      <c r="C7" s="20">
        <v>1.3842661918059547</v>
      </c>
      <c r="D7" s="21">
        <v>1.158026090358439</v>
      </c>
      <c r="E7" s="21">
        <v>3.6633817637298152</v>
      </c>
      <c r="F7" s="21">
        <v>0.69179246428426888</v>
      </c>
    </row>
    <row r="8" spans="2:9" x14ac:dyDescent="0.55000000000000004">
      <c r="B8" s="19"/>
      <c r="C8" s="34">
        <v>1.0557219366762447</v>
      </c>
      <c r="D8" s="21">
        <v>1.4954739838385473</v>
      </c>
      <c r="E8" s="21">
        <v>2.9671981868954633</v>
      </c>
      <c r="F8" s="21">
        <v>1.4910558905661906</v>
      </c>
    </row>
    <row r="9" spans="2:9" x14ac:dyDescent="0.55000000000000004">
      <c r="B9" s="19"/>
      <c r="C9" s="20">
        <v>0.89771429999999997</v>
      </c>
      <c r="D9" s="21">
        <v>1.1089910000000001</v>
      </c>
      <c r="E9" s="21">
        <v>2.9777100000000001</v>
      </c>
      <c r="F9" s="21">
        <v>1.1312998000000001</v>
      </c>
    </row>
    <row r="10" spans="2:9" ht="18.5" thickBot="1" x14ac:dyDescent="0.6">
      <c r="B10" s="10"/>
      <c r="C10" s="23">
        <v>1.1129070000000001</v>
      </c>
      <c r="D10" s="24">
        <v>1.1990799999999999</v>
      </c>
      <c r="E10" s="24">
        <v>3.511209</v>
      </c>
      <c r="F10" s="24">
        <v>2.3907889999999998</v>
      </c>
    </row>
    <row r="11" spans="2:9" ht="18.5" thickTop="1" x14ac:dyDescent="0.55000000000000004">
      <c r="B11" s="14" t="s">
        <v>21</v>
      </c>
      <c r="C11" s="17">
        <f>AVERAGE(C6:C10)</f>
        <v>1.0021256090361137</v>
      </c>
      <c r="D11" s="17">
        <f t="shared" ref="D11:F11" si="0">AVERAGE(D6:D10)</f>
        <v>1.2072386013652252</v>
      </c>
      <c r="E11" s="17">
        <f t="shared" si="0"/>
        <v>3.2793991358425396</v>
      </c>
      <c r="F11" s="17">
        <f t="shared" si="0"/>
        <v>1.2926406747274273</v>
      </c>
    </row>
    <row r="12" spans="2:9" x14ac:dyDescent="0.55000000000000004">
      <c r="B12" s="19" t="s">
        <v>22</v>
      </c>
      <c r="C12" s="20">
        <f>STDEV(C6:C10)</f>
        <v>0.30312407610112257</v>
      </c>
      <c r="D12" s="20">
        <f t="shared" ref="D12:F12" si="1">STDEV(D6:D10)</f>
        <v>0.16793439323590698</v>
      </c>
      <c r="E12" s="20">
        <f t="shared" si="1"/>
        <v>0.31211690838616696</v>
      </c>
      <c r="F12" s="20">
        <f t="shared" si="1"/>
        <v>0.6924420284738334</v>
      </c>
      <c r="G12" s="2"/>
      <c r="I12" s="6"/>
    </row>
    <row r="13" spans="2:9" x14ac:dyDescent="0.55000000000000004">
      <c r="B13" s="40" t="s">
        <v>32</v>
      </c>
      <c r="C13" s="45"/>
      <c r="D13" s="41"/>
      <c r="E13" s="53">
        <v>8.9999999999999993E-3</v>
      </c>
      <c r="F13" s="53">
        <v>8.9999999999999993E-3</v>
      </c>
    </row>
    <row r="14" spans="2:9" x14ac:dyDescent="0.55000000000000004">
      <c r="F14" s="6"/>
    </row>
    <row r="17" spans="3:7" x14ac:dyDescent="0.55000000000000004">
      <c r="C17" s="2"/>
      <c r="D17" s="2"/>
      <c r="F17" s="2"/>
      <c r="G17" s="2"/>
    </row>
    <row r="18" spans="3:7" x14ac:dyDescent="0.55000000000000004">
      <c r="C18" s="2"/>
      <c r="D18" s="2"/>
      <c r="F18" s="2"/>
      <c r="G18" s="2"/>
    </row>
  </sheetData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F2B6D-951D-472D-BE97-4081E4A01F5F}">
  <dimension ref="B2:AD14"/>
  <sheetViews>
    <sheetView workbookViewId="0">
      <selection activeCell="E13" sqref="E13"/>
    </sheetView>
  </sheetViews>
  <sheetFormatPr defaultRowHeight="18" x14ac:dyDescent="0.55000000000000004"/>
  <cols>
    <col min="2" max="2" width="9.4140625" customWidth="1"/>
    <col min="8" max="8" width="9.4140625" customWidth="1"/>
    <col min="14" max="14" width="9.5" customWidth="1"/>
    <col min="20" max="20" width="9.75" customWidth="1"/>
    <col min="25" max="25" width="22.9140625" bestFit="1" customWidth="1"/>
    <col min="35" max="35" width="9.25" customWidth="1"/>
    <col min="36" max="36" width="9.75" customWidth="1"/>
    <col min="37" max="37" width="9.33203125" customWidth="1"/>
  </cols>
  <sheetData>
    <row r="2" spans="2:30" x14ac:dyDescent="0.55000000000000004">
      <c r="B2" s="55" t="s">
        <v>23</v>
      </c>
      <c r="C2" s="55"/>
      <c r="D2" s="7"/>
      <c r="E2" s="7"/>
      <c r="F2" s="7"/>
      <c r="G2" s="7"/>
      <c r="H2" s="55" t="s">
        <v>24</v>
      </c>
      <c r="I2" s="55"/>
      <c r="J2" s="7"/>
      <c r="K2" s="7"/>
      <c r="L2" s="7"/>
      <c r="M2" s="7"/>
      <c r="N2" s="55" t="s">
        <v>25</v>
      </c>
      <c r="O2" s="55"/>
      <c r="P2" s="7"/>
      <c r="Q2" s="7"/>
      <c r="R2" s="7"/>
      <c r="S2" s="7"/>
      <c r="T2" s="55" t="s">
        <v>26</v>
      </c>
      <c r="U2" s="55"/>
      <c r="V2" s="7"/>
      <c r="W2" s="7"/>
      <c r="X2" s="7"/>
    </row>
    <row r="3" spans="2:30" x14ac:dyDescent="0.55000000000000004">
      <c r="B3" s="8"/>
      <c r="C3" s="8"/>
      <c r="D3" s="7"/>
      <c r="E3" s="7"/>
      <c r="F3" s="7"/>
      <c r="G3" s="7"/>
      <c r="H3" s="8"/>
      <c r="I3" s="8"/>
      <c r="J3" s="7"/>
      <c r="K3" s="7"/>
      <c r="L3" s="7"/>
      <c r="M3" s="7"/>
      <c r="N3" s="8"/>
      <c r="O3" s="8"/>
      <c r="P3" s="7"/>
      <c r="Q3" s="7"/>
      <c r="R3" s="7"/>
      <c r="S3" s="7"/>
      <c r="T3" s="8"/>
      <c r="U3" s="8"/>
      <c r="V3" s="7"/>
      <c r="W3" s="7"/>
      <c r="X3" s="7"/>
    </row>
    <row r="4" spans="2:30" x14ac:dyDescent="0.55000000000000004">
      <c r="B4" s="19" t="s">
        <v>9</v>
      </c>
      <c r="C4" s="27" t="s">
        <v>11</v>
      </c>
      <c r="D4" s="28" t="s">
        <v>11</v>
      </c>
      <c r="E4" s="28" t="s">
        <v>12</v>
      </c>
      <c r="F4" s="28" t="s">
        <v>12</v>
      </c>
      <c r="G4" s="13"/>
      <c r="H4" s="19" t="s">
        <v>9</v>
      </c>
      <c r="I4" s="27" t="s">
        <v>11</v>
      </c>
      <c r="J4" s="28" t="s">
        <v>11</v>
      </c>
      <c r="K4" s="28" t="s">
        <v>12</v>
      </c>
      <c r="L4" s="28" t="s">
        <v>12</v>
      </c>
      <c r="M4" s="13"/>
      <c r="N4" s="19" t="s">
        <v>9</v>
      </c>
      <c r="O4" s="27" t="s">
        <v>11</v>
      </c>
      <c r="P4" s="28" t="s">
        <v>11</v>
      </c>
      <c r="Q4" s="28" t="s">
        <v>12</v>
      </c>
      <c r="R4" s="28" t="s">
        <v>12</v>
      </c>
      <c r="S4" s="13"/>
      <c r="T4" s="19" t="s">
        <v>9</v>
      </c>
      <c r="U4" s="27" t="s">
        <v>11</v>
      </c>
      <c r="V4" s="28" t="s">
        <v>11</v>
      </c>
      <c r="W4" s="28" t="s">
        <v>12</v>
      </c>
      <c r="X4" s="28" t="s">
        <v>12</v>
      </c>
    </row>
    <row r="5" spans="2:30" ht="18.5" thickBot="1" x14ac:dyDescent="0.6">
      <c r="B5" s="10" t="s">
        <v>10</v>
      </c>
      <c r="C5" s="11" t="s">
        <v>11</v>
      </c>
      <c r="D5" s="12" t="s">
        <v>12</v>
      </c>
      <c r="E5" s="12" t="s">
        <v>11</v>
      </c>
      <c r="F5" s="12" t="s">
        <v>12</v>
      </c>
      <c r="G5" s="13"/>
      <c r="H5" s="10" t="s">
        <v>10</v>
      </c>
      <c r="I5" s="11" t="s">
        <v>11</v>
      </c>
      <c r="J5" s="12" t="s">
        <v>12</v>
      </c>
      <c r="K5" s="12" t="s">
        <v>11</v>
      </c>
      <c r="L5" s="12" t="s">
        <v>12</v>
      </c>
      <c r="M5" s="13"/>
      <c r="N5" s="10" t="s">
        <v>10</v>
      </c>
      <c r="O5" s="11" t="s">
        <v>11</v>
      </c>
      <c r="P5" s="12" t="s">
        <v>12</v>
      </c>
      <c r="Q5" s="12" t="s">
        <v>11</v>
      </c>
      <c r="R5" s="12" t="s">
        <v>12</v>
      </c>
      <c r="S5" s="13"/>
      <c r="T5" s="10" t="s">
        <v>10</v>
      </c>
      <c r="U5" s="11" t="s">
        <v>11</v>
      </c>
      <c r="V5" s="12" t="s">
        <v>12</v>
      </c>
      <c r="W5" s="12" t="s">
        <v>11</v>
      </c>
      <c r="X5" s="12" t="s">
        <v>12</v>
      </c>
    </row>
    <row r="6" spans="2:30" ht="18.5" thickTop="1" x14ac:dyDescent="0.55000000000000004">
      <c r="B6" s="14"/>
      <c r="C6" s="17">
        <v>1.0764400000000001</v>
      </c>
      <c r="D6" s="18">
        <v>0.94550599999999996</v>
      </c>
      <c r="E6" s="18">
        <v>1.46489</v>
      </c>
      <c r="F6" s="18">
        <v>1.183365</v>
      </c>
      <c r="G6" s="7"/>
      <c r="H6" s="14"/>
      <c r="I6" s="17">
        <v>1.140549</v>
      </c>
      <c r="J6" s="18">
        <v>1.1357699999999999</v>
      </c>
      <c r="K6" s="18">
        <v>2.1329400000000001</v>
      </c>
      <c r="L6" s="18">
        <v>1.33256</v>
      </c>
      <c r="M6" s="7"/>
      <c r="N6" s="14"/>
      <c r="O6" s="17">
        <v>1.24055</v>
      </c>
      <c r="P6" s="18">
        <v>1.0546800000000001</v>
      </c>
      <c r="Q6" s="18">
        <v>1.72634</v>
      </c>
      <c r="R6" s="18">
        <v>1.3354299999999999</v>
      </c>
      <c r="S6" s="7"/>
      <c r="T6" s="14"/>
      <c r="U6" s="17">
        <v>1.145497</v>
      </c>
      <c r="V6" s="18">
        <v>1.2990470000000001</v>
      </c>
      <c r="W6" s="18">
        <v>2.2236889999999998</v>
      </c>
      <c r="X6" s="18">
        <v>1.9902310000000001</v>
      </c>
    </row>
    <row r="7" spans="2:30" x14ac:dyDescent="0.55000000000000004">
      <c r="B7" s="19"/>
      <c r="C7" s="20">
        <v>0.99865099999999996</v>
      </c>
      <c r="D7" s="21">
        <v>0.83386899999999997</v>
      </c>
      <c r="E7" s="21">
        <v>1.33691</v>
      </c>
      <c r="F7" s="21">
        <v>0.95906999999999998</v>
      </c>
      <c r="G7" s="7"/>
      <c r="H7" s="19"/>
      <c r="I7" s="20">
        <v>0.95006999999999997</v>
      </c>
      <c r="J7" s="21">
        <v>1.3103750000000001</v>
      </c>
      <c r="K7" s="21">
        <v>2.0071300000000001</v>
      </c>
      <c r="L7" s="21">
        <v>1.4826600000000001</v>
      </c>
      <c r="M7" s="7"/>
      <c r="N7" s="19"/>
      <c r="O7" s="20">
        <v>0.95006900000000005</v>
      </c>
      <c r="P7" s="21">
        <v>1.0243199999999999</v>
      </c>
      <c r="Q7" s="21">
        <v>1.616028</v>
      </c>
      <c r="R7" s="21">
        <v>1.1150899999999999</v>
      </c>
      <c r="S7" s="7"/>
      <c r="T7" s="19"/>
      <c r="U7" s="20">
        <v>0.97367999999999999</v>
      </c>
      <c r="V7" s="21">
        <v>1.0832090000000001</v>
      </c>
      <c r="W7" s="21">
        <v>2.4230900000000002</v>
      </c>
      <c r="X7" s="21">
        <v>1.6702939999999999</v>
      </c>
    </row>
    <row r="8" spans="2:30" x14ac:dyDescent="0.55000000000000004">
      <c r="B8" s="19"/>
      <c r="C8" s="20">
        <v>1.0122100000000001</v>
      </c>
      <c r="D8" s="21">
        <v>1.36551</v>
      </c>
      <c r="E8" s="21">
        <v>1.6128</v>
      </c>
      <c r="F8" s="21">
        <v>1.199198</v>
      </c>
      <c r="G8" s="7"/>
      <c r="H8" s="19"/>
      <c r="I8" s="20">
        <v>1.09531</v>
      </c>
      <c r="J8" s="21">
        <v>0.99865499999999996</v>
      </c>
      <c r="K8" s="21">
        <v>1.76512</v>
      </c>
      <c r="L8" s="21">
        <v>1.6211139999999999</v>
      </c>
      <c r="M8" s="7"/>
      <c r="N8" s="19"/>
      <c r="O8" s="20">
        <v>0.95899699999999999</v>
      </c>
      <c r="P8" s="21">
        <v>1.3129029999999999</v>
      </c>
      <c r="Q8" s="21">
        <v>1.9804219999999999</v>
      </c>
      <c r="R8" s="21">
        <v>1.48726</v>
      </c>
      <c r="S8" s="7"/>
      <c r="T8" s="36"/>
      <c r="U8" s="37">
        <v>0.96227700000000005</v>
      </c>
      <c r="V8" s="35">
        <v>1.2240930000000001</v>
      </c>
      <c r="W8" s="35">
        <v>1.68465</v>
      </c>
      <c r="X8" s="35">
        <v>1.5988100000000001</v>
      </c>
    </row>
    <row r="9" spans="2:30" x14ac:dyDescent="0.55000000000000004">
      <c r="B9" s="19"/>
      <c r="C9" s="20">
        <v>1.12708221</v>
      </c>
      <c r="D9" s="21">
        <v>1.119812</v>
      </c>
      <c r="E9" s="21">
        <v>1.4478664000000001</v>
      </c>
      <c r="F9" s="21">
        <v>1.2118329999999999</v>
      </c>
      <c r="G9" s="7"/>
      <c r="H9" s="19"/>
      <c r="I9" s="20">
        <v>1.0765439999999999</v>
      </c>
      <c r="J9" s="21">
        <v>1.0120690000000001</v>
      </c>
      <c r="K9" s="21">
        <v>2.21991</v>
      </c>
      <c r="L9" s="21">
        <v>1.4721198</v>
      </c>
      <c r="M9" s="7"/>
      <c r="N9" s="19"/>
      <c r="O9" s="20">
        <v>0.97114</v>
      </c>
      <c r="P9" s="21">
        <v>1.0950070999999999</v>
      </c>
      <c r="Q9" s="21">
        <v>1.6980189999999999</v>
      </c>
      <c r="R9" s="21">
        <v>1.43102</v>
      </c>
      <c r="S9" s="7"/>
      <c r="T9" s="19"/>
      <c r="U9" s="20">
        <v>1.00912</v>
      </c>
      <c r="V9" s="21">
        <v>1.1311249999999999</v>
      </c>
      <c r="W9" s="21">
        <v>1.9087312000000001</v>
      </c>
      <c r="X9" s="21">
        <v>1.6631</v>
      </c>
    </row>
    <row r="10" spans="2:30" ht="18.5" thickBot="1" x14ac:dyDescent="0.6">
      <c r="B10" s="10"/>
      <c r="C10" s="23">
        <v>0.98089999999999999</v>
      </c>
      <c r="D10" s="24">
        <v>0.94498199999999999</v>
      </c>
      <c r="E10" s="24">
        <v>1.4901</v>
      </c>
      <c r="F10" s="24">
        <v>1.199857</v>
      </c>
      <c r="G10" s="7"/>
      <c r="H10" s="10"/>
      <c r="I10" s="23">
        <v>0.99450059999999996</v>
      </c>
      <c r="J10" s="24">
        <v>0.93125500000000005</v>
      </c>
      <c r="K10" s="24">
        <v>1.833243</v>
      </c>
      <c r="L10" s="24">
        <v>1.78982</v>
      </c>
      <c r="M10" s="7"/>
      <c r="N10" s="10"/>
      <c r="O10" s="23">
        <v>0.99076509999999995</v>
      </c>
      <c r="P10" s="24">
        <v>1.09745</v>
      </c>
      <c r="Q10" s="24">
        <v>1.57012</v>
      </c>
      <c r="R10" s="24">
        <v>1.3112980000000001</v>
      </c>
      <c r="S10" s="7"/>
      <c r="T10" s="10"/>
      <c r="U10" s="23">
        <v>0.98151999999999995</v>
      </c>
      <c r="V10" s="24">
        <v>1.0702430000000001</v>
      </c>
      <c r="W10" s="24">
        <v>2.2321200000000001</v>
      </c>
      <c r="X10" s="24">
        <v>1.540991</v>
      </c>
    </row>
    <row r="11" spans="2:30" ht="18.5" thickTop="1" x14ac:dyDescent="0.55000000000000004">
      <c r="B11" s="14" t="s">
        <v>21</v>
      </c>
      <c r="C11" s="17">
        <f>AVERAGE(C6:C10)</f>
        <v>1.039056642</v>
      </c>
      <c r="D11" s="17">
        <f t="shared" ref="D11:F11" si="0">AVERAGE(D6:D10)</f>
        <v>1.0419357999999999</v>
      </c>
      <c r="E11" s="17">
        <f t="shared" si="0"/>
        <v>1.47051328</v>
      </c>
      <c r="F11" s="17">
        <f t="shared" si="0"/>
        <v>1.1506646</v>
      </c>
      <c r="G11" s="7"/>
      <c r="H11" s="14" t="s">
        <v>21</v>
      </c>
      <c r="I11" s="17">
        <f>AVERAGE(I6:I10)</f>
        <v>1.05139472</v>
      </c>
      <c r="J11" s="17">
        <f t="shared" ref="J11:L11" si="1">AVERAGE(J6:J10)</f>
        <v>1.0776248000000002</v>
      </c>
      <c r="K11" s="17">
        <f t="shared" si="1"/>
        <v>1.9916685999999999</v>
      </c>
      <c r="L11" s="17">
        <f t="shared" si="1"/>
        <v>1.5396547599999999</v>
      </c>
      <c r="M11" s="7"/>
      <c r="N11" s="14" t="s">
        <v>21</v>
      </c>
      <c r="O11" s="17">
        <f>AVERAGE(O6:O10)</f>
        <v>1.0223042200000001</v>
      </c>
      <c r="P11" s="17">
        <f t="shared" ref="P11:R11" si="2">AVERAGE(P6:P10)</f>
        <v>1.11687202</v>
      </c>
      <c r="Q11" s="17">
        <f t="shared" si="2"/>
        <v>1.7181857999999999</v>
      </c>
      <c r="R11" s="17">
        <f t="shared" si="2"/>
        <v>1.3360196</v>
      </c>
      <c r="S11" s="7"/>
      <c r="T11" s="14" t="s">
        <v>21</v>
      </c>
      <c r="U11" s="17">
        <f>AVERAGE(U6:U10)</f>
        <v>1.0144188000000001</v>
      </c>
      <c r="V11" s="17">
        <f t="shared" ref="V11:X11" si="3">AVERAGE(V6:V10)</f>
        <v>1.1615434</v>
      </c>
      <c r="W11" s="17">
        <f t="shared" si="3"/>
        <v>2.0944560399999999</v>
      </c>
      <c r="X11" s="17">
        <f t="shared" si="3"/>
        <v>1.6926852000000001</v>
      </c>
    </row>
    <row r="12" spans="2:30" x14ac:dyDescent="0.55000000000000004">
      <c r="B12" s="19" t="s">
        <v>22</v>
      </c>
      <c r="C12" s="20">
        <f>STDEV(C6:C10)</f>
        <v>6.0995018603782883E-2</v>
      </c>
      <c r="D12" s="20">
        <f t="shared" ref="D12:F12" si="4">STDEV(D6:D10)</f>
        <v>0.20781933521498927</v>
      </c>
      <c r="E12" s="20">
        <f t="shared" si="4"/>
        <v>9.877181932004693E-2</v>
      </c>
      <c r="F12" s="20">
        <f t="shared" si="4"/>
        <v>0.10758108941770389</v>
      </c>
      <c r="G12" s="7"/>
      <c r="H12" s="19" t="s">
        <v>22</v>
      </c>
      <c r="I12" s="20">
        <f>STDEV(I6:I10)</f>
        <v>7.748090654794898E-2</v>
      </c>
      <c r="J12" s="20">
        <f t="shared" ref="J12:L12" si="5">STDEV(J6:J10)</f>
        <v>0.14959230466571413</v>
      </c>
      <c r="K12" s="20">
        <f t="shared" si="5"/>
        <v>0.19281710175656103</v>
      </c>
      <c r="L12" s="20">
        <f t="shared" si="5"/>
        <v>0.17314435321051644</v>
      </c>
      <c r="M12" s="7"/>
      <c r="N12" s="19" t="s">
        <v>22</v>
      </c>
      <c r="O12" s="20">
        <f>STDEV(O6:O10)</f>
        <v>0.12295267900595719</v>
      </c>
      <c r="P12" s="20">
        <f t="shared" ref="P12:R12" si="6">STDEV(P6:P10)</f>
        <v>0.11370703415467311</v>
      </c>
      <c r="Q12" s="20">
        <f t="shared" si="6"/>
        <v>0.15937433342668444</v>
      </c>
      <c r="R12" s="20">
        <f t="shared" si="6"/>
        <v>0.14258342109375832</v>
      </c>
      <c r="S12" s="7"/>
      <c r="T12" s="19" t="s">
        <v>22</v>
      </c>
      <c r="U12" s="20">
        <f>STDEV(U6:U10)</f>
        <v>7.5283331439967502E-2</v>
      </c>
      <c r="V12" s="20">
        <f t="shared" ref="V12:X12" si="7">STDEV(V6:V10)</f>
        <v>9.7745860264258771E-2</v>
      </c>
      <c r="W12" s="20">
        <f t="shared" si="7"/>
        <v>0.29414601395906742</v>
      </c>
      <c r="X12" s="20">
        <f t="shared" si="7"/>
        <v>0.17445188196376676</v>
      </c>
      <c r="AA12" s="2"/>
      <c r="AB12" s="2"/>
      <c r="AC12" s="2"/>
      <c r="AD12" s="2"/>
    </row>
    <row r="13" spans="2:30" x14ac:dyDescent="0.55000000000000004">
      <c r="B13" s="40" t="s">
        <v>32</v>
      </c>
      <c r="C13" s="45"/>
      <c r="D13" s="41"/>
      <c r="E13" s="53">
        <v>8.9999999999999993E-3</v>
      </c>
      <c r="F13" s="53">
        <v>8.9999999999999993E-3</v>
      </c>
      <c r="H13" s="40" t="s">
        <v>32</v>
      </c>
      <c r="I13" s="41"/>
      <c r="J13" s="46"/>
      <c r="K13" s="53">
        <v>8.9999999999999993E-3</v>
      </c>
      <c r="L13" s="42">
        <v>1.6E-2</v>
      </c>
      <c r="N13" s="40" t="s">
        <v>32</v>
      </c>
      <c r="O13" s="41"/>
      <c r="P13" s="46"/>
      <c r="Q13" s="53">
        <v>8.9999999999999993E-3</v>
      </c>
      <c r="R13" s="42">
        <v>8.9999999999999993E-3</v>
      </c>
      <c r="T13" s="40" t="s">
        <v>32</v>
      </c>
      <c r="U13" s="45"/>
      <c r="V13" s="41"/>
      <c r="W13" s="53">
        <v>8.9999999999999993E-3</v>
      </c>
      <c r="X13" s="42">
        <v>2.8000000000000001E-2</v>
      </c>
    </row>
    <row r="14" spans="2:30" x14ac:dyDescent="0.55000000000000004">
      <c r="F14" s="6"/>
    </row>
  </sheetData>
  <mergeCells count="4">
    <mergeCell ref="B2:C2"/>
    <mergeCell ref="H2:I2"/>
    <mergeCell ref="N2:O2"/>
    <mergeCell ref="T2:U2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8A004-FD88-46F8-A45F-26BA882C1FCB}">
  <dimension ref="B2:F13"/>
  <sheetViews>
    <sheetView workbookViewId="0">
      <selection activeCell="F13" sqref="F13"/>
    </sheetView>
  </sheetViews>
  <sheetFormatPr defaultRowHeight="18" x14ac:dyDescent="0.55000000000000004"/>
  <cols>
    <col min="2" max="2" width="9.5" customWidth="1"/>
  </cols>
  <sheetData>
    <row r="2" spans="2:6" x14ac:dyDescent="0.55000000000000004">
      <c r="B2" s="56" t="s">
        <v>2</v>
      </c>
      <c r="C2" s="56"/>
      <c r="D2" s="7"/>
      <c r="E2" s="7"/>
      <c r="F2" s="7"/>
    </row>
    <row r="3" spans="2:6" x14ac:dyDescent="0.55000000000000004">
      <c r="B3" s="7"/>
      <c r="C3" s="7"/>
      <c r="D3" s="7"/>
      <c r="E3" s="7"/>
      <c r="F3" s="7"/>
    </row>
    <row r="4" spans="2:6" x14ac:dyDescent="0.55000000000000004">
      <c r="B4" s="19" t="s">
        <v>9</v>
      </c>
      <c r="C4" s="27" t="s">
        <v>11</v>
      </c>
      <c r="D4" s="28" t="s">
        <v>11</v>
      </c>
      <c r="E4" s="28" t="s">
        <v>12</v>
      </c>
      <c r="F4" s="28" t="s">
        <v>12</v>
      </c>
    </row>
    <row r="5" spans="2:6" ht="18.5" thickBot="1" x14ac:dyDescent="0.6">
      <c r="B5" s="10" t="s">
        <v>10</v>
      </c>
      <c r="C5" s="11" t="s">
        <v>11</v>
      </c>
      <c r="D5" s="12" t="s">
        <v>12</v>
      </c>
      <c r="E5" s="12" t="s">
        <v>11</v>
      </c>
      <c r="F5" s="12" t="s">
        <v>12</v>
      </c>
    </row>
    <row r="6" spans="2:6" ht="18.5" thickTop="1" x14ac:dyDescent="0.55000000000000004">
      <c r="B6" s="14" t="s">
        <v>3</v>
      </c>
      <c r="C6" s="17">
        <v>270.10000000000002</v>
      </c>
      <c r="D6" s="18">
        <v>270.3</v>
      </c>
      <c r="E6" s="18">
        <v>234.1</v>
      </c>
      <c r="F6" s="18">
        <v>244.8</v>
      </c>
    </row>
    <row r="7" spans="2:6" x14ac:dyDescent="0.55000000000000004">
      <c r="B7" s="19"/>
      <c r="C7" s="20">
        <v>271.39999999999998</v>
      </c>
      <c r="D7" s="21">
        <v>266.8</v>
      </c>
      <c r="E7" s="21">
        <v>235.1</v>
      </c>
      <c r="F7" s="21">
        <v>245.3</v>
      </c>
    </row>
    <row r="8" spans="2:6" x14ac:dyDescent="0.55000000000000004">
      <c r="B8" s="19"/>
      <c r="C8" s="20">
        <v>264.89999999999998</v>
      </c>
      <c r="D8" s="21">
        <v>264.3</v>
      </c>
      <c r="E8" s="21">
        <v>236.2</v>
      </c>
      <c r="F8" s="21">
        <v>248.7</v>
      </c>
    </row>
    <row r="9" spans="2:6" ht="18.5" thickBot="1" x14ac:dyDescent="0.6">
      <c r="B9" s="10"/>
      <c r="C9" s="23">
        <v>271.3</v>
      </c>
      <c r="D9" s="24">
        <v>270.10000000000002</v>
      </c>
      <c r="E9" s="24">
        <v>237</v>
      </c>
      <c r="F9" s="24">
        <v>249.1</v>
      </c>
    </row>
    <row r="10" spans="2:6" ht="18.5" thickTop="1" x14ac:dyDescent="0.55000000000000004">
      <c r="B10" s="14" t="s">
        <v>0</v>
      </c>
      <c r="C10" s="17">
        <v>269.42500000000001</v>
      </c>
      <c r="D10" s="18">
        <v>267.875</v>
      </c>
      <c r="E10" s="18">
        <v>235.6</v>
      </c>
      <c r="F10" s="18">
        <v>246.97499999999999</v>
      </c>
    </row>
    <row r="11" spans="2:6" x14ac:dyDescent="0.55000000000000004">
      <c r="B11" s="19" t="s">
        <v>1</v>
      </c>
      <c r="C11" s="20">
        <v>3.0739496851228272</v>
      </c>
      <c r="D11" s="21">
        <v>2.8732965968262572</v>
      </c>
      <c r="E11" s="21">
        <v>1.2675435561221042</v>
      </c>
      <c r="F11" s="21">
        <v>2.2381167678802232</v>
      </c>
    </row>
    <row r="12" spans="2:6" x14ac:dyDescent="0.55000000000000004">
      <c r="B12" s="40" t="s">
        <v>32</v>
      </c>
      <c r="C12" s="45"/>
      <c r="D12" s="41"/>
      <c r="E12" s="53">
        <v>2.1000000000000001E-2</v>
      </c>
      <c r="F12" s="53">
        <v>2.1000000000000001E-2</v>
      </c>
    </row>
    <row r="13" spans="2:6" x14ac:dyDescent="0.55000000000000004">
      <c r="F13" s="6"/>
    </row>
  </sheetData>
  <mergeCells count="1">
    <mergeCell ref="B2:C2"/>
  </mergeCells>
  <phoneticPr fontId="1"/>
  <pageMargins left="0.7" right="0.7" top="0.75" bottom="0.75" header="0.3" footer="0.3"/>
  <pageSetup paperSize="9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D4DEE-97B1-402C-80CE-94190D3BC5DE}">
  <dimension ref="B2:L19"/>
  <sheetViews>
    <sheetView workbookViewId="0">
      <selection activeCell="F14" sqref="F14"/>
    </sheetView>
  </sheetViews>
  <sheetFormatPr defaultRowHeight="18" x14ac:dyDescent="0.55000000000000004"/>
  <cols>
    <col min="2" max="2" width="11.75" customWidth="1"/>
    <col min="8" max="8" width="24" customWidth="1"/>
  </cols>
  <sheetData>
    <row r="2" spans="2:12" x14ac:dyDescent="0.55000000000000004">
      <c r="B2" s="56" t="s">
        <v>28</v>
      </c>
      <c r="C2" s="56"/>
      <c r="D2" s="7"/>
      <c r="E2" s="7"/>
      <c r="F2" s="7"/>
      <c r="I2" s="2"/>
      <c r="J2" s="2"/>
      <c r="K2" s="2"/>
      <c r="L2" s="2"/>
    </row>
    <row r="3" spans="2:12" x14ac:dyDescent="0.55000000000000004">
      <c r="B3" s="7"/>
      <c r="C3" s="7"/>
      <c r="D3" s="7"/>
      <c r="E3" s="7"/>
      <c r="F3" s="7"/>
      <c r="I3" s="2"/>
      <c r="J3" s="2"/>
      <c r="K3" s="2"/>
      <c r="L3" s="2"/>
    </row>
    <row r="4" spans="2:12" x14ac:dyDescent="0.55000000000000004">
      <c r="B4" s="19" t="s">
        <v>9</v>
      </c>
      <c r="C4" s="27" t="s">
        <v>11</v>
      </c>
      <c r="D4" s="28" t="s">
        <v>11</v>
      </c>
      <c r="E4" s="28" t="s">
        <v>12</v>
      </c>
      <c r="F4" s="28" t="s">
        <v>12</v>
      </c>
    </row>
    <row r="5" spans="2:12" ht="18.5" thickBot="1" x14ac:dyDescent="0.6">
      <c r="B5" s="10" t="s">
        <v>10</v>
      </c>
      <c r="C5" s="11" t="s">
        <v>11</v>
      </c>
      <c r="D5" s="12" t="s">
        <v>12</v>
      </c>
      <c r="E5" s="12" t="s">
        <v>11</v>
      </c>
      <c r="F5" s="12" t="s">
        <v>12</v>
      </c>
    </row>
    <row r="6" spans="2:12" ht="18.5" thickTop="1" x14ac:dyDescent="0.55000000000000004">
      <c r="B6" s="14" t="s">
        <v>27</v>
      </c>
      <c r="C6" s="17">
        <v>2981.25</v>
      </c>
      <c r="D6" s="18">
        <v>2887.5</v>
      </c>
      <c r="E6" s="18">
        <v>1412.5</v>
      </c>
      <c r="F6" s="18">
        <v>2037.5</v>
      </c>
    </row>
    <row r="7" spans="2:12" x14ac:dyDescent="0.55000000000000004">
      <c r="B7" s="19"/>
      <c r="C7" s="20">
        <v>3112.5</v>
      </c>
      <c r="D7" s="21">
        <v>2693.75</v>
      </c>
      <c r="E7" s="21">
        <v>1506.25</v>
      </c>
      <c r="F7" s="21">
        <v>1975</v>
      </c>
    </row>
    <row r="8" spans="2:12" x14ac:dyDescent="0.55000000000000004">
      <c r="B8" s="19"/>
      <c r="C8" s="20">
        <v>2868.75</v>
      </c>
      <c r="D8" s="21">
        <v>3087.5</v>
      </c>
      <c r="E8" s="21">
        <v>1650</v>
      </c>
      <c r="F8" s="21">
        <v>1962.5</v>
      </c>
    </row>
    <row r="9" spans="2:12" x14ac:dyDescent="0.55000000000000004">
      <c r="B9" s="19"/>
      <c r="C9" s="20">
        <v>2899</v>
      </c>
      <c r="D9" s="21">
        <v>2910</v>
      </c>
      <c r="E9" s="21">
        <v>1543.25</v>
      </c>
      <c r="F9" s="21">
        <v>1877.75</v>
      </c>
    </row>
    <row r="10" spans="2:12" ht="18.5" thickBot="1" x14ac:dyDescent="0.6">
      <c r="B10" s="10"/>
      <c r="C10" s="23">
        <v>3024.25</v>
      </c>
      <c r="D10" s="24">
        <v>3023.5</v>
      </c>
      <c r="E10" s="24">
        <v>1709.25</v>
      </c>
      <c r="F10" s="24">
        <v>2106</v>
      </c>
    </row>
    <row r="11" spans="2:12" ht="18.5" thickTop="1" x14ac:dyDescent="0.55000000000000004">
      <c r="B11" s="14" t="s">
        <v>0</v>
      </c>
      <c r="C11" s="17">
        <f>AVERAGE(C6:C10)</f>
        <v>2977.15</v>
      </c>
      <c r="D11" s="17">
        <f t="shared" ref="D11:F11" si="0">AVERAGE(D6:D10)</f>
        <v>2920.45</v>
      </c>
      <c r="E11" s="17">
        <f t="shared" si="0"/>
        <v>1564.25</v>
      </c>
      <c r="F11" s="17">
        <f t="shared" si="0"/>
        <v>1991.75</v>
      </c>
      <c r="H11" s="6"/>
    </row>
    <row r="12" spans="2:12" x14ac:dyDescent="0.55000000000000004">
      <c r="B12" s="19" t="s">
        <v>1</v>
      </c>
      <c r="C12" s="20">
        <f>STDEV(C6:C10)</f>
        <v>97.995950171422891</v>
      </c>
      <c r="D12" s="20">
        <f t="shared" ref="D12:F12" si="1">STDEV(D6:D10)</f>
        <v>150.92448442847171</v>
      </c>
      <c r="E12" s="20">
        <f t="shared" si="1"/>
        <v>117.48523843445184</v>
      </c>
      <c r="F12" s="20">
        <f t="shared" si="1"/>
        <v>85.554441731566456</v>
      </c>
    </row>
    <row r="13" spans="2:12" x14ac:dyDescent="0.55000000000000004">
      <c r="B13" s="40" t="s">
        <v>32</v>
      </c>
      <c r="C13" s="45"/>
      <c r="D13" s="41"/>
      <c r="E13" s="54">
        <v>8.9999999999999993E-3</v>
      </c>
      <c r="F13" s="53">
        <v>8.9999999999999993E-3</v>
      </c>
      <c r="H13" s="6"/>
    </row>
    <row r="14" spans="2:12" x14ac:dyDescent="0.55000000000000004">
      <c r="B14" s="5"/>
    </row>
    <row r="16" spans="2:12" x14ac:dyDescent="0.55000000000000004">
      <c r="B16" s="5"/>
    </row>
    <row r="17" spans="2:2" x14ac:dyDescent="0.55000000000000004">
      <c r="B17" s="5"/>
    </row>
    <row r="18" spans="2:2" x14ac:dyDescent="0.55000000000000004">
      <c r="B18" s="5"/>
    </row>
    <row r="19" spans="2:2" x14ac:dyDescent="0.55000000000000004">
      <c r="B19" s="5"/>
    </row>
  </sheetData>
  <mergeCells count="1">
    <mergeCell ref="B2:C2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179BF-C04C-413A-8A2E-5B307D224238}">
  <dimension ref="B2:G15"/>
  <sheetViews>
    <sheetView workbookViewId="0">
      <selection activeCell="F14" sqref="F14"/>
    </sheetView>
  </sheetViews>
  <sheetFormatPr defaultRowHeight="18" x14ac:dyDescent="0.55000000000000004"/>
  <cols>
    <col min="2" max="2" width="9.5" customWidth="1"/>
  </cols>
  <sheetData>
    <row r="2" spans="2:7" x14ac:dyDescent="0.55000000000000004">
      <c r="B2" s="56" t="s">
        <v>29</v>
      </c>
      <c r="C2" s="56"/>
      <c r="D2" s="7"/>
      <c r="E2" s="7"/>
      <c r="F2" s="7"/>
    </row>
    <row r="3" spans="2:7" x14ac:dyDescent="0.55000000000000004">
      <c r="B3" s="7"/>
      <c r="C3" s="7"/>
      <c r="D3" s="7"/>
      <c r="E3" s="7"/>
      <c r="F3" s="7"/>
    </row>
    <row r="4" spans="2:7" x14ac:dyDescent="0.55000000000000004">
      <c r="B4" s="19" t="s">
        <v>9</v>
      </c>
      <c r="C4" s="27" t="s">
        <v>11</v>
      </c>
      <c r="D4" s="28" t="s">
        <v>11</v>
      </c>
      <c r="E4" s="28" t="s">
        <v>12</v>
      </c>
      <c r="F4" s="28" t="s">
        <v>12</v>
      </c>
    </row>
    <row r="5" spans="2:7" ht="18.5" thickBot="1" x14ac:dyDescent="0.6">
      <c r="B5" s="10" t="s">
        <v>10</v>
      </c>
      <c r="C5" s="11" t="s">
        <v>11</v>
      </c>
      <c r="D5" s="12" t="s">
        <v>12</v>
      </c>
      <c r="E5" s="12" t="s">
        <v>11</v>
      </c>
      <c r="F5" s="12" t="s">
        <v>12</v>
      </c>
    </row>
    <row r="6" spans="2:7" ht="18.5" thickTop="1" x14ac:dyDescent="0.55000000000000004">
      <c r="B6" s="14" t="s">
        <v>4</v>
      </c>
      <c r="C6" s="17">
        <v>345</v>
      </c>
      <c r="D6" s="18">
        <v>311</v>
      </c>
      <c r="E6" s="18">
        <v>88.4</v>
      </c>
      <c r="F6" s="18">
        <v>106.7</v>
      </c>
    </row>
    <row r="7" spans="2:7" x14ac:dyDescent="0.55000000000000004">
      <c r="B7" s="19"/>
      <c r="C7" s="20">
        <v>324</v>
      </c>
      <c r="D7" s="21">
        <v>332</v>
      </c>
      <c r="E7" s="21">
        <v>102.2</v>
      </c>
      <c r="F7" s="21">
        <v>221.1</v>
      </c>
    </row>
    <row r="8" spans="2:7" x14ac:dyDescent="0.55000000000000004">
      <c r="B8" s="19"/>
      <c r="C8" s="20">
        <v>339</v>
      </c>
      <c r="D8" s="21">
        <v>310</v>
      </c>
      <c r="E8" s="21">
        <v>145.19999999999999</v>
      </c>
      <c r="F8" s="21">
        <v>188.4</v>
      </c>
    </row>
    <row r="9" spans="2:7" x14ac:dyDescent="0.55000000000000004">
      <c r="B9" s="19"/>
      <c r="C9" s="20">
        <v>316</v>
      </c>
      <c r="D9" s="21">
        <v>301</v>
      </c>
      <c r="E9" s="21">
        <v>105.9</v>
      </c>
      <c r="F9" s="21">
        <v>179.9</v>
      </c>
    </row>
    <row r="10" spans="2:7" ht="18.5" thickBot="1" x14ac:dyDescent="0.6">
      <c r="B10" s="10"/>
      <c r="C10" s="23">
        <v>329</v>
      </c>
      <c r="D10" s="24">
        <v>315</v>
      </c>
      <c r="E10" s="24">
        <v>112.3</v>
      </c>
      <c r="F10" s="24">
        <v>203.4</v>
      </c>
    </row>
    <row r="11" spans="2:7" ht="18.5" thickTop="1" x14ac:dyDescent="0.55000000000000004">
      <c r="B11" s="14" t="s">
        <v>0</v>
      </c>
      <c r="C11" s="17">
        <f>AVERAGE(C6:C10)</f>
        <v>330.6</v>
      </c>
      <c r="D11" s="17">
        <f t="shared" ref="D11:F11" si="0">AVERAGE(D6:D10)</f>
        <v>313.8</v>
      </c>
      <c r="E11" s="17">
        <f t="shared" si="0"/>
        <v>110.8</v>
      </c>
      <c r="F11" s="17">
        <f t="shared" si="0"/>
        <v>179.9</v>
      </c>
    </row>
    <row r="12" spans="2:7" x14ac:dyDescent="0.55000000000000004">
      <c r="B12" s="19" t="s">
        <v>1</v>
      </c>
      <c r="C12" s="20">
        <f>STDEV(C6:C10)</f>
        <v>11.588787684654507</v>
      </c>
      <c r="D12" s="20">
        <f t="shared" ref="D12:F12" si="1">STDEV(D6:D10)</f>
        <v>11.38859078200635</v>
      </c>
      <c r="E12" s="20">
        <f t="shared" si="1"/>
        <v>21.126641948023849</v>
      </c>
      <c r="F12" s="20">
        <f t="shared" si="1"/>
        <v>43.818318087302316</v>
      </c>
    </row>
    <row r="13" spans="2:7" x14ac:dyDescent="0.55000000000000004">
      <c r="B13" s="40" t="s">
        <v>32</v>
      </c>
      <c r="C13" s="47"/>
      <c r="D13" s="41"/>
      <c r="E13" s="53">
        <v>8.9999999999999993E-3</v>
      </c>
      <c r="F13" s="42">
        <v>2.8000000000000001E-2</v>
      </c>
    </row>
    <row r="14" spans="2:7" x14ac:dyDescent="0.55000000000000004">
      <c r="F14" s="43"/>
      <c r="G14" s="4"/>
    </row>
    <row r="15" spans="2:7" x14ac:dyDescent="0.55000000000000004">
      <c r="C15" s="48"/>
    </row>
  </sheetData>
  <mergeCells count="1">
    <mergeCell ref="B2:C2"/>
  </mergeCells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E77CB-1CC1-48AA-9E93-0A0F1EDC63AD}">
  <dimension ref="B2:F14"/>
  <sheetViews>
    <sheetView workbookViewId="0">
      <selection activeCell="F14" sqref="F14"/>
    </sheetView>
  </sheetViews>
  <sheetFormatPr defaultRowHeight="18" x14ac:dyDescent="0.55000000000000004"/>
  <cols>
    <col min="2" max="2" width="9.6640625" customWidth="1"/>
  </cols>
  <sheetData>
    <row r="2" spans="2:6" x14ac:dyDescent="0.55000000000000004">
      <c r="B2" s="56" t="s">
        <v>5</v>
      </c>
      <c r="C2" s="56"/>
      <c r="D2" s="7"/>
      <c r="E2" s="7"/>
      <c r="F2" s="7"/>
    </row>
    <row r="3" spans="2:6" x14ac:dyDescent="0.55000000000000004">
      <c r="B3" s="7"/>
      <c r="C3" s="7"/>
      <c r="D3" s="7"/>
      <c r="E3" s="7"/>
      <c r="F3" s="7"/>
    </row>
    <row r="4" spans="2:6" x14ac:dyDescent="0.55000000000000004">
      <c r="B4" s="19" t="s">
        <v>9</v>
      </c>
      <c r="C4" s="27" t="s">
        <v>11</v>
      </c>
      <c r="D4" s="28" t="s">
        <v>11</v>
      </c>
      <c r="E4" s="28" t="s">
        <v>12</v>
      </c>
      <c r="F4" s="28" t="s">
        <v>12</v>
      </c>
    </row>
    <row r="5" spans="2:6" ht="18.5" thickBot="1" x14ac:dyDescent="0.6">
      <c r="B5" s="10" t="s">
        <v>10</v>
      </c>
      <c r="C5" s="11" t="s">
        <v>11</v>
      </c>
      <c r="D5" s="12" t="s">
        <v>12</v>
      </c>
      <c r="E5" s="12" t="s">
        <v>11</v>
      </c>
      <c r="F5" s="12" t="s">
        <v>12</v>
      </c>
    </row>
    <row r="6" spans="2:6" ht="18.5" thickTop="1" x14ac:dyDescent="0.55000000000000004">
      <c r="B6" s="14" t="s">
        <v>4</v>
      </c>
      <c r="C6" s="17">
        <v>368</v>
      </c>
      <c r="D6" s="18">
        <v>338</v>
      </c>
      <c r="E6" s="18">
        <v>161.9</v>
      </c>
      <c r="F6" s="18">
        <v>199.3</v>
      </c>
    </row>
    <row r="7" spans="2:6" x14ac:dyDescent="0.55000000000000004">
      <c r="B7" s="19"/>
      <c r="C7" s="20">
        <v>322</v>
      </c>
      <c r="D7" s="21">
        <v>357</v>
      </c>
      <c r="E7" s="21">
        <v>172.2</v>
      </c>
      <c r="F7" s="21">
        <v>243.6</v>
      </c>
    </row>
    <row r="8" spans="2:6" x14ac:dyDescent="0.55000000000000004">
      <c r="B8" s="19"/>
      <c r="C8" s="20">
        <v>319</v>
      </c>
      <c r="D8" s="21">
        <v>344</v>
      </c>
      <c r="E8" s="21">
        <v>201.5</v>
      </c>
      <c r="F8" s="21">
        <v>227.4</v>
      </c>
    </row>
    <row r="9" spans="2:6" x14ac:dyDescent="0.55000000000000004">
      <c r="B9" s="19"/>
      <c r="C9" s="34">
        <v>370</v>
      </c>
      <c r="D9" s="21">
        <v>350</v>
      </c>
      <c r="E9" s="21">
        <v>188.9</v>
      </c>
      <c r="F9" s="21">
        <v>231</v>
      </c>
    </row>
    <row r="10" spans="2:6" ht="18.5" thickBot="1" x14ac:dyDescent="0.6">
      <c r="B10" s="10"/>
      <c r="C10" s="23">
        <v>346</v>
      </c>
      <c r="D10" s="24">
        <v>342</v>
      </c>
      <c r="E10" s="24">
        <v>177.3</v>
      </c>
      <c r="F10" s="24">
        <v>212.5</v>
      </c>
    </row>
    <row r="11" spans="2:6" ht="18.5" thickTop="1" x14ac:dyDescent="0.55000000000000004">
      <c r="B11" s="14" t="s">
        <v>0</v>
      </c>
      <c r="C11" s="17">
        <f>AVERAGE(C6:C10)</f>
        <v>345</v>
      </c>
      <c r="D11" s="17">
        <f t="shared" ref="D11:F11" si="0">AVERAGE(D6:D10)</f>
        <v>346.2</v>
      </c>
      <c r="E11" s="17">
        <f t="shared" si="0"/>
        <v>180.35999999999999</v>
      </c>
      <c r="F11" s="17">
        <f t="shared" si="0"/>
        <v>222.76</v>
      </c>
    </row>
    <row r="12" spans="2:6" x14ac:dyDescent="0.55000000000000004">
      <c r="B12" s="19" t="s">
        <v>1</v>
      </c>
      <c r="C12" s="20">
        <f>STDEV(C6:C10)</f>
        <v>24.289915602982237</v>
      </c>
      <c r="D12" s="20">
        <f t="shared" ref="D12:F12" si="1">STDEV(D6:D10)</f>
        <v>7.429670248402684</v>
      </c>
      <c r="E12" s="20">
        <f t="shared" si="1"/>
        <v>15.301568547047717</v>
      </c>
      <c r="F12" s="20">
        <f t="shared" si="1"/>
        <v>17.17099298235253</v>
      </c>
    </row>
    <row r="13" spans="2:6" x14ac:dyDescent="0.55000000000000004">
      <c r="B13" s="40" t="s">
        <v>32</v>
      </c>
      <c r="C13" s="41"/>
      <c r="D13" s="46"/>
      <c r="E13" s="53">
        <v>8.9999999999999993E-3</v>
      </c>
      <c r="F13" s="42">
        <v>1.6E-2</v>
      </c>
    </row>
    <row r="14" spans="2:6" x14ac:dyDescent="0.55000000000000004">
      <c r="E14" s="43"/>
      <c r="F14" s="43"/>
    </row>
  </sheetData>
  <mergeCells count="1">
    <mergeCell ref="B2:C2"/>
  </mergeCells>
  <phoneticPr fontId="1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B9B0D-E075-46FF-B2F9-D18EF5C66F57}">
  <dimension ref="B2:F15"/>
  <sheetViews>
    <sheetView workbookViewId="0">
      <selection activeCell="F15" sqref="F15"/>
    </sheetView>
  </sheetViews>
  <sheetFormatPr defaultRowHeight="18" x14ac:dyDescent="0.55000000000000004"/>
  <cols>
    <col min="2" max="2" width="9.4140625" customWidth="1"/>
  </cols>
  <sheetData>
    <row r="2" spans="2:6" x14ac:dyDescent="0.55000000000000004">
      <c r="B2" s="56" t="s">
        <v>30</v>
      </c>
      <c r="C2" s="56"/>
      <c r="D2" s="7"/>
      <c r="E2" s="7"/>
      <c r="F2" s="7"/>
    </row>
    <row r="3" spans="2:6" x14ac:dyDescent="0.55000000000000004">
      <c r="B3" s="7"/>
      <c r="C3" s="7"/>
      <c r="D3" s="7"/>
      <c r="E3" s="7"/>
      <c r="F3" s="7"/>
    </row>
    <row r="4" spans="2:6" x14ac:dyDescent="0.55000000000000004">
      <c r="B4" s="19" t="s">
        <v>9</v>
      </c>
      <c r="C4" s="27" t="s">
        <v>11</v>
      </c>
      <c r="D4" s="28" t="s">
        <v>11</v>
      </c>
      <c r="E4" s="28" t="s">
        <v>12</v>
      </c>
      <c r="F4" s="28" t="s">
        <v>12</v>
      </c>
    </row>
    <row r="5" spans="2:6" ht="18.5" thickBot="1" x14ac:dyDescent="0.6">
      <c r="B5" s="10" t="s">
        <v>10</v>
      </c>
      <c r="C5" s="11" t="s">
        <v>11</v>
      </c>
      <c r="D5" s="12" t="s">
        <v>12</v>
      </c>
      <c r="E5" s="12" t="s">
        <v>11</v>
      </c>
      <c r="F5" s="12" t="s">
        <v>12</v>
      </c>
    </row>
    <row r="6" spans="2:6" ht="18.5" thickTop="1" x14ac:dyDescent="0.55000000000000004">
      <c r="B6" s="14" t="s">
        <v>4</v>
      </c>
      <c r="C6" s="17">
        <v>666</v>
      </c>
      <c r="D6" s="18">
        <v>611</v>
      </c>
      <c r="E6" s="18">
        <v>299.3</v>
      </c>
      <c r="F6" s="18">
        <v>367.3</v>
      </c>
    </row>
    <row r="7" spans="2:6" x14ac:dyDescent="0.55000000000000004">
      <c r="B7" s="19"/>
      <c r="C7" s="20">
        <v>533</v>
      </c>
      <c r="D7" s="21">
        <v>627</v>
      </c>
      <c r="E7" s="21">
        <v>303.39999999999998</v>
      </c>
      <c r="F7" s="21">
        <v>406.7</v>
      </c>
    </row>
    <row r="8" spans="2:6" x14ac:dyDescent="0.55000000000000004">
      <c r="B8" s="19"/>
      <c r="C8" s="20">
        <v>626</v>
      </c>
      <c r="D8" s="21">
        <v>546</v>
      </c>
      <c r="E8" s="21">
        <v>332.7</v>
      </c>
      <c r="F8" s="21">
        <v>443.1</v>
      </c>
    </row>
    <row r="9" spans="2:6" x14ac:dyDescent="0.55000000000000004">
      <c r="B9" s="19"/>
      <c r="C9" s="20">
        <v>590</v>
      </c>
      <c r="D9" s="21">
        <v>540</v>
      </c>
      <c r="E9" s="21">
        <v>331.9</v>
      </c>
      <c r="F9" s="21">
        <v>431.9</v>
      </c>
    </row>
    <row r="10" spans="2:6" x14ac:dyDescent="0.55000000000000004">
      <c r="B10" s="19"/>
      <c r="C10" s="20">
        <v>587</v>
      </c>
      <c r="D10" s="21">
        <v>589</v>
      </c>
      <c r="E10" s="21">
        <v>345.4</v>
      </c>
      <c r="F10" s="21">
        <v>460.3</v>
      </c>
    </row>
    <row r="11" spans="2:6" ht="18.5" thickBot="1" x14ac:dyDescent="0.6">
      <c r="B11" s="10"/>
      <c r="C11" s="23"/>
      <c r="D11" s="24"/>
      <c r="E11" s="24"/>
      <c r="F11" s="24">
        <v>455.6</v>
      </c>
    </row>
    <row r="12" spans="2:6" ht="18.5" thickTop="1" x14ac:dyDescent="0.55000000000000004">
      <c r="B12" s="14" t="s">
        <v>0</v>
      </c>
      <c r="C12" s="17">
        <f>AVERAGE(C6:C11)</f>
        <v>600.4</v>
      </c>
      <c r="D12" s="17">
        <f t="shared" ref="D12:F12" si="0">AVERAGE(D6:D11)</f>
        <v>582.6</v>
      </c>
      <c r="E12" s="17">
        <f t="shared" si="0"/>
        <v>322.54000000000008</v>
      </c>
      <c r="F12" s="17">
        <f t="shared" si="0"/>
        <v>427.48333333333335</v>
      </c>
    </row>
    <row r="13" spans="2:6" x14ac:dyDescent="0.55000000000000004">
      <c r="B13" s="19" t="s">
        <v>1</v>
      </c>
      <c r="C13" s="20">
        <f>STDEV(C6:C11)</f>
        <v>49.470193045914016</v>
      </c>
      <c r="D13" s="20">
        <f t="shared" ref="D13:F13" si="1">STDEV(D6:D11)</f>
        <v>38.643240029790462</v>
      </c>
      <c r="E13" s="20">
        <f t="shared" si="1"/>
        <v>20.123692504110664</v>
      </c>
      <c r="F13" s="20">
        <f t="shared" si="1"/>
        <v>35.170579561142681</v>
      </c>
    </row>
    <row r="14" spans="2:6" x14ac:dyDescent="0.55000000000000004">
      <c r="B14" s="40" t="s">
        <v>32</v>
      </c>
      <c r="C14" s="49"/>
      <c r="D14" s="46"/>
      <c r="E14" s="53">
        <v>8.9999999999999993E-3</v>
      </c>
      <c r="F14" s="42">
        <v>6.0000000000000001E-3</v>
      </c>
    </row>
    <row r="15" spans="2:6" x14ac:dyDescent="0.55000000000000004">
      <c r="E15" s="43"/>
      <c r="F15" s="44"/>
    </row>
  </sheetData>
  <mergeCells count="1">
    <mergeCell ref="B2:C2"/>
  </mergeCells>
  <phoneticPr fontId="1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46953-C1C7-43DF-AB24-AFAEA38F5F8F}">
  <dimension ref="B2:G14"/>
  <sheetViews>
    <sheetView workbookViewId="0">
      <selection activeCell="O13" sqref="O13"/>
    </sheetView>
  </sheetViews>
  <sheetFormatPr defaultRowHeight="18" x14ac:dyDescent="0.55000000000000004"/>
  <cols>
    <col min="2" max="2" width="9.6640625" customWidth="1"/>
  </cols>
  <sheetData>
    <row r="2" spans="2:7" x14ac:dyDescent="0.55000000000000004">
      <c r="B2" s="56" t="s">
        <v>31</v>
      </c>
      <c r="C2" s="56"/>
      <c r="D2" s="7"/>
      <c r="E2" s="7"/>
      <c r="F2" s="7"/>
    </row>
    <row r="3" spans="2:7" x14ac:dyDescent="0.55000000000000004">
      <c r="B3" s="7"/>
      <c r="C3" s="7"/>
      <c r="D3" s="7"/>
      <c r="E3" s="7"/>
      <c r="F3" s="7"/>
    </row>
    <row r="4" spans="2:7" x14ac:dyDescent="0.55000000000000004">
      <c r="B4" s="19" t="s">
        <v>9</v>
      </c>
      <c r="C4" s="27" t="s">
        <v>11</v>
      </c>
      <c r="D4" s="28" t="s">
        <v>11</v>
      </c>
      <c r="E4" s="28" t="s">
        <v>12</v>
      </c>
      <c r="F4" s="28" t="s">
        <v>12</v>
      </c>
    </row>
    <row r="5" spans="2:7" ht="18.5" thickBot="1" x14ac:dyDescent="0.6">
      <c r="B5" s="10" t="s">
        <v>10</v>
      </c>
      <c r="C5" s="11" t="s">
        <v>11</v>
      </c>
      <c r="D5" s="12" t="s">
        <v>12</v>
      </c>
      <c r="E5" s="12" t="s">
        <v>11</v>
      </c>
      <c r="F5" s="12" t="s">
        <v>12</v>
      </c>
    </row>
    <row r="6" spans="2:7" ht="18.5" thickTop="1" x14ac:dyDescent="0.55000000000000004">
      <c r="B6" s="14" t="s">
        <v>4</v>
      </c>
      <c r="C6" s="17">
        <v>110</v>
      </c>
      <c r="D6" s="18">
        <v>121</v>
      </c>
      <c r="E6" s="18">
        <v>57.2</v>
      </c>
      <c r="F6" s="18">
        <v>72.599999999999994</v>
      </c>
    </row>
    <row r="7" spans="2:7" x14ac:dyDescent="0.55000000000000004">
      <c r="B7" s="19"/>
      <c r="C7" s="20">
        <v>108</v>
      </c>
      <c r="D7" s="21">
        <v>108</v>
      </c>
      <c r="E7" s="21">
        <v>60.8</v>
      </c>
      <c r="F7" s="21">
        <v>74.900000000000006</v>
      </c>
    </row>
    <row r="8" spans="2:7" x14ac:dyDescent="0.55000000000000004">
      <c r="B8" s="19"/>
      <c r="C8" s="20">
        <v>99</v>
      </c>
      <c r="D8" s="21">
        <v>110</v>
      </c>
      <c r="E8" s="21">
        <v>69.599999999999994</v>
      </c>
      <c r="F8" s="21">
        <v>88.1</v>
      </c>
    </row>
    <row r="9" spans="2:7" x14ac:dyDescent="0.55000000000000004">
      <c r="B9" s="19"/>
      <c r="C9" s="20">
        <v>111</v>
      </c>
      <c r="D9" s="21">
        <v>101</v>
      </c>
      <c r="E9" s="21">
        <v>70.3</v>
      </c>
      <c r="F9" s="21">
        <v>91.2</v>
      </c>
    </row>
    <row r="10" spans="2:7" ht="18.5" thickBot="1" x14ac:dyDescent="0.6">
      <c r="B10" s="10"/>
      <c r="C10" s="23">
        <v>104</v>
      </c>
      <c r="D10" s="24">
        <v>112</v>
      </c>
      <c r="E10" s="24">
        <v>55.8</v>
      </c>
      <c r="F10" s="24">
        <v>57.9</v>
      </c>
    </row>
    <row r="11" spans="2:7" ht="18.5" thickTop="1" x14ac:dyDescent="0.55000000000000004">
      <c r="B11" s="14" t="s">
        <v>0</v>
      </c>
      <c r="C11" s="17">
        <f>AVERAGE(C6:C10)</f>
        <v>106.4</v>
      </c>
      <c r="D11" s="18">
        <v>110</v>
      </c>
      <c r="E11" s="18">
        <v>62.739999999999995</v>
      </c>
      <c r="F11" s="18">
        <v>76.94</v>
      </c>
    </row>
    <row r="12" spans="2:7" x14ac:dyDescent="0.55000000000000004">
      <c r="B12" s="19" t="s">
        <v>1</v>
      </c>
      <c r="C12" s="20">
        <f>STDEV(C6:C10)</f>
        <v>4.9295030175464953</v>
      </c>
      <c r="D12" s="21">
        <v>8.2865352631040352</v>
      </c>
      <c r="E12" s="21">
        <v>6.8343251312766773</v>
      </c>
      <c r="F12" s="21">
        <v>13.354886746056668</v>
      </c>
    </row>
    <row r="13" spans="2:7" x14ac:dyDescent="0.55000000000000004">
      <c r="B13" s="40" t="s">
        <v>32</v>
      </c>
      <c r="C13" s="50"/>
      <c r="D13" s="46"/>
      <c r="E13" s="53">
        <v>8.9999999999999993E-3</v>
      </c>
      <c r="F13" s="42">
        <v>5.6000000000000001E-2</v>
      </c>
    </row>
    <row r="14" spans="2:7" x14ac:dyDescent="0.55000000000000004">
      <c r="E14" s="43"/>
      <c r="F14" s="30"/>
      <c r="G14" s="4"/>
    </row>
  </sheetData>
  <mergeCells count="1">
    <mergeCell ref="B2:C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Figure 1B</vt:lpstr>
      <vt:lpstr>Figure 2B</vt:lpstr>
      <vt:lpstr>Figure 2C</vt:lpstr>
      <vt:lpstr>Figure 3B</vt:lpstr>
      <vt:lpstr>Figure 4B</vt:lpstr>
      <vt:lpstr>Figure 5B</vt:lpstr>
      <vt:lpstr>Figure 5C</vt:lpstr>
      <vt:lpstr>Figure 5D</vt:lpstr>
      <vt:lpstr>Figure 5E</vt:lpstr>
      <vt:lpstr>Figure 6B</vt:lpstr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mitsu Kunimi</dc:creator>
  <cp:lastModifiedBy>Hiromitsu Kunimi</cp:lastModifiedBy>
  <cp:lastPrinted>2019-08-05T00:19:08Z</cp:lastPrinted>
  <dcterms:created xsi:type="dcterms:W3CDTF">2019-05-21T00:55:16Z</dcterms:created>
  <dcterms:modified xsi:type="dcterms:W3CDTF">2019-08-06T03:31:13Z</dcterms:modified>
</cp:coreProperties>
</file>